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Yanling Zheng_ECNU\My Paper\2022.9 Acidification on Nitrification process-Zhou Jie\2022.11.25 NC修改\Revised Manuscript 2023.1.10-修回\"/>
    </mc:Choice>
  </mc:AlternateContent>
  <xr:revisionPtr revIDLastSave="0" documentId="13_ncr:1_{5976686A-813B-4A9D-A3E7-828822031930}" xr6:coauthVersionLast="36" xr6:coauthVersionMax="47" xr10:uidLastSave="{00000000-0000-0000-0000-000000000000}"/>
  <bookViews>
    <workbookView xWindow="-105" yWindow="-105" windowWidth="16665" windowHeight="8985" xr2:uid="{621A996E-5DE9-4E7C-A48E-CBB2A5175BCE}"/>
  </bookViews>
  <sheets>
    <sheet name="Fig.2" sheetId="1" r:id="rId1"/>
    <sheet name="Fig.3" sheetId="2" r:id="rId2"/>
    <sheet name="Fig4" sheetId="18" r:id="rId3"/>
    <sheet name="Fig.5" sheetId="17" r:id="rId4"/>
    <sheet name="Fig.6" sheetId="6" r:id="rId5"/>
    <sheet name="Fig. S1" sheetId="7" r:id="rId6"/>
    <sheet name="Fig. S2" sheetId="3" r:id="rId7"/>
    <sheet name="Fig.S3" sheetId="4" r:id="rId8"/>
    <sheet name="Fig. S4" sheetId="8" r:id="rId9"/>
    <sheet name="Fig. S5" sheetId="5" r:id="rId10"/>
    <sheet name="Fig.S9" sheetId="9" r:id="rId11"/>
    <sheet name="Fig.S10" sheetId="10" r:id="rId12"/>
    <sheet name="Fig.S11" sheetId="11" r:id="rId13"/>
    <sheet name="Fig.S12" sheetId="12" r:id="rId14"/>
    <sheet name="Fig.S13" sheetId="13" r:id="rId15"/>
    <sheet name="Fig.S14" sheetId="14" r:id="rId16"/>
    <sheet name="Fig.S15" sheetId="15" r:id="rId17"/>
    <sheet name="Fig.S16" sheetId="16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0" i="7" l="1"/>
</calcChain>
</file>

<file path=xl/sharedStrings.xml><?xml version="1.0" encoding="utf-8"?>
<sst xmlns="http://schemas.openxmlformats.org/spreadsheetml/2006/main" count="641" uniqueCount="327">
  <si>
    <t>Yz1</t>
  </si>
  <si>
    <t>Yz2</t>
  </si>
  <si>
    <t>Yz3</t>
  </si>
  <si>
    <t>Yz4</t>
  </si>
  <si>
    <t>Yz5</t>
  </si>
  <si>
    <t>Yz6</t>
  </si>
  <si>
    <t>ΔpH</t>
    <phoneticPr fontId="1" type="noConversion"/>
  </si>
  <si>
    <t>SD</t>
    <phoneticPr fontId="1" type="noConversion"/>
  </si>
  <si>
    <t>Percentage changes of nitrification rate (%)</t>
    <phoneticPr fontId="1" type="noConversion"/>
  </si>
  <si>
    <t>pH7.8</t>
    <phoneticPr fontId="1" type="noConversion"/>
  </si>
  <si>
    <t>pH8.1</t>
    <phoneticPr fontId="1" type="noConversion"/>
  </si>
  <si>
    <t>Yz1</t>
    <phoneticPr fontId="1" type="noConversion"/>
  </si>
  <si>
    <t>586μatm</t>
  </si>
  <si>
    <t>758μatm</t>
  </si>
  <si>
    <t>1059μatm</t>
  </si>
  <si>
    <t>1971μatm</t>
  </si>
  <si>
    <t>3041μatm</t>
  </si>
  <si>
    <t>5288μatm</t>
  </si>
  <si>
    <t>Yz2</t>
    <phoneticPr fontId="1" type="noConversion"/>
  </si>
  <si>
    <t>Yz3</t>
    <phoneticPr fontId="1" type="noConversion"/>
  </si>
  <si>
    <t>Yz4</t>
    <phoneticPr fontId="1" type="noConversion"/>
  </si>
  <si>
    <t>Yz5</t>
    <phoneticPr fontId="1" type="noConversion"/>
  </si>
  <si>
    <t>Yz6</t>
    <phoneticPr fontId="1" type="noConversion"/>
  </si>
  <si>
    <t>396μatm</t>
  </si>
  <si>
    <t>561μatm</t>
  </si>
  <si>
    <t>851μatm</t>
  </si>
  <si>
    <t>1634μatm</t>
  </si>
  <si>
    <t>2919μatm</t>
  </si>
  <si>
    <t>4951μatm</t>
  </si>
  <si>
    <t>403μatm</t>
  </si>
  <si>
    <t>554μatm</t>
  </si>
  <si>
    <t>837μatm</t>
  </si>
  <si>
    <t>1667μatm</t>
  </si>
  <si>
    <t>2941μatm</t>
  </si>
  <si>
    <t>4977μatm</t>
  </si>
  <si>
    <t>391μatm</t>
  </si>
  <si>
    <t>518μatm</t>
  </si>
  <si>
    <t>843μatm</t>
  </si>
  <si>
    <t>1601μatm</t>
  </si>
  <si>
    <t>3047μatm</t>
  </si>
  <si>
    <t>4917μatm</t>
  </si>
  <si>
    <t>557μatm</t>
  </si>
  <si>
    <t>807μatm</t>
  </si>
  <si>
    <t>1717μatm</t>
  </si>
  <si>
    <t>2728μatm</t>
  </si>
  <si>
    <t>4959μatm</t>
  </si>
  <si>
    <t>416μatm</t>
  </si>
  <si>
    <t>538μatm</t>
  </si>
  <si>
    <t>857μatm</t>
  </si>
  <si>
    <t>1696μatm</t>
  </si>
  <si>
    <t>2947μatm</t>
  </si>
  <si>
    <t>4965μatm</t>
  </si>
  <si>
    <t>a.</t>
    <phoneticPr fontId="1" type="noConversion"/>
  </si>
  <si>
    <t>b.</t>
    <phoneticPr fontId="1" type="noConversion"/>
  </si>
  <si>
    <r>
      <t>Percentage changes of 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emission (%)</t>
    </r>
    <phoneticPr fontId="1" type="noConversion"/>
  </si>
  <si>
    <t>Off the south coast of Honshu, Japan, 1994-2008</t>
  </si>
  <si>
    <t>Aransas Bay, 1969-2010</t>
  </si>
  <si>
    <t>Baffin Bay / Alazan Bay / Cayo del Grullo / Laguna Salada, 1969-2010</t>
  </si>
  <si>
    <t>Chocolate Bay, 1969-2010</t>
  </si>
  <si>
    <t>Christmas Bay, 1969-2010</t>
  </si>
  <si>
    <t>Copano Bay / Port Bay / Mission Bay, 1969-2010</t>
  </si>
  <si>
    <t>Corpus Christi Bay, 1969-2010</t>
  </si>
  <si>
    <t>Lavaca Estuary, 1969-2010</t>
  </si>
  <si>
    <t>Drum Bay, 1969-2010</t>
  </si>
  <si>
    <t>East Bay, 1969-2010</t>
  </si>
  <si>
    <t>East Matagorda Bay, 1969-2010</t>
  </si>
  <si>
    <t>Gulf of Mexico, 1969-2010</t>
  </si>
  <si>
    <t>Lower Galveston Bay, 1969-2010</t>
  </si>
  <si>
    <t>Mesquite Bay / Carlos, 1969-2010</t>
  </si>
  <si>
    <t>Nueces Bay, 1969-2010</t>
  </si>
  <si>
    <t>Redfish Bay, 1969-2010</t>
  </si>
  <si>
    <t>San Antonio Bay /  Hynes, 1969-2010</t>
  </si>
  <si>
    <t>South Bay, 1969-2010</t>
  </si>
  <si>
    <t>Tres Palacios Bay / Turtle, 1969-2010</t>
  </si>
  <si>
    <t>Trinity Bay, 1969-2010</t>
  </si>
  <si>
    <t>West Bay, 1969-2010</t>
  </si>
  <si>
    <t>Gulf of Mexico side estuaries of Florida, 1980-2008</t>
  </si>
  <si>
    <t>The Atlantic Coast estuaries, 1980-2008</t>
  </si>
  <si>
    <t>Ringkøbing Fjord, Danish, 1996-2016</t>
  </si>
  <si>
    <t>Roskilde Fjord, Danish, 1972-2016</t>
  </si>
  <si>
    <t>Skive Fjord, Danish, 1980-2010</t>
  </si>
  <si>
    <t>The Northeast Pacific coast, 1991-2015</t>
  </si>
  <si>
    <t>The upper Chesapeake Bay, USA, 1986-2015</t>
  </si>
  <si>
    <t>The middle Chesapeake Bay, USA, 1986-2015</t>
  </si>
  <si>
    <t>The lower Chesapeake Bay, USA, 1986-2015</t>
  </si>
  <si>
    <t>Creek-type estuaries, Australia, 2013-2019</t>
  </si>
  <si>
    <t>River-type estuaries, Australia, 2013-2019</t>
  </si>
  <si>
    <t>Lake-type estuaries, Australia, 2013-2019</t>
  </si>
  <si>
    <t>Lagoon-type estuaries, Australia, 2013-2019</t>
  </si>
  <si>
    <t>Back dune lagoon-type estuaries, Australia, 2013-2019</t>
  </si>
  <si>
    <t>The Hong Kong Coast, China, 1986-2017</t>
  </si>
  <si>
    <t>The Yangtze Estuary, China, 2002-2011</t>
  </si>
  <si>
    <t>ΔpH</t>
  </si>
  <si>
    <t>Inhibition of nitrification rate by 0.1 pH reduction (%)</t>
    <phoneticPr fontId="1" type="noConversion"/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(µM)</t>
    </r>
    <phoneticPr fontId="1" type="noConversion"/>
  </si>
  <si>
    <t>Environmental samples</t>
  </si>
  <si>
    <t>Nitrospira</t>
  </si>
  <si>
    <t>Nitrospirillum</t>
  </si>
  <si>
    <t>Nitrospina</t>
  </si>
  <si>
    <t>Nitrolancea</t>
  </si>
  <si>
    <t>Nitrosomonas</t>
  </si>
  <si>
    <t>Nitrosospira</t>
  </si>
  <si>
    <t>Nitrosococcus</t>
  </si>
  <si>
    <t>Nitrosopumilus</t>
  </si>
  <si>
    <t>Nitrososphaera</t>
  </si>
  <si>
    <t>Other bacteria</t>
  </si>
  <si>
    <t>Other archaea</t>
  </si>
  <si>
    <t>Unclassified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Day20</t>
  </si>
  <si>
    <t>Day21</t>
  </si>
  <si>
    <t>Day22</t>
  </si>
  <si>
    <t>Day23</t>
  </si>
  <si>
    <t>Day24</t>
  </si>
  <si>
    <t>Day25</t>
  </si>
  <si>
    <t>Day26</t>
  </si>
  <si>
    <t>Day27</t>
  </si>
  <si>
    <t>Day28</t>
  </si>
  <si>
    <t>Day29</t>
  </si>
  <si>
    <t>Effluent Nitrite</t>
  </si>
  <si>
    <t>Effluent Nitrate</t>
  </si>
  <si>
    <t>Effluent Ammonium</t>
  </si>
  <si>
    <t>pH</t>
  </si>
  <si>
    <t>Influent Ammonium</t>
  </si>
  <si>
    <r>
      <t>Nitrification rates (nmol 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t>amoA</t>
  </si>
  <si>
    <t>amoB</t>
  </si>
  <si>
    <t>amoC</t>
  </si>
  <si>
    <t>hao</t>
  </si>
  <si>
    <t>nxrA</t>
  </si>
  <si>
    <t>nxrB</t>
  </si>
  <si>
    <t>Ambient control</t>
  </si>
  <si>
    <t>Acidified treatment</t>
  </si>
  <si>
    <t>Ambient</t>
  </si>
  <si>
    <t>Acidified</t>
  </si>
  <si>
    <t>Nitrosopumilus</t>
    <phoneticPr fontId="1" type="noConversion"/>
  </si>
  <si>
    <t>Nitrososphaera</t>
    <phoneticPr fontId="1" type="noConversion"/>
  </si>
  <si>
    <t>Nitrosomonas</t>
    <phoneticPr fontId="1" type="noConversion"/>
  </si>
  <si>
    <t>Nitrosospira</t>
    <phoneticPr fontId="1" type="noConversion"/>
  </si>
  <si>
    <t>Nitrospira</t>
    <phoneticPr fontId="1" type="noConversion"/>
  </si>
  <si>
    <t>Nitrospina</t>
    <phoneticPr fontId="1" type="noConversion"/>
  </si>
  <si>
    <t>a.</t>
    <phoneticPr fontId="1" type="noConversion"/>
  </si>
  <si>
    <t>b.</t>
    <phoneticPr fontId="1" type="noConversion"/>
  </si>
  <si>
    <r>
      <t xml:space="preserve">AOA </t>
    </r>
    <r>
      <rPr>
        <i/>
        <sz val="11"/>
        <color theme="1"/>
        <rFont val="Times New Roman"/>
        <family val="1"/>
      </rPr>
      <t xml:space="preserve">amoA </t>
    </r>
    <r>
      <rPr>
        <sz val="11"/>
        <color theme="1"/>
        <rFont val="Times New Roman"/>
        <family val="1"/>
      </rPr>
      <t>genes (copies m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AOB </t>
    </r>
    <r>
      <rPr>
        <i/>
        <sz val="11"/>
        <color theme="1"/>
        <rFont val="Times New Roman"/>
        <family val="1"/>
      </rPr>
      <t xml:space="preserve">amoA </t>
    </r>
    <r>
      <rPr>
        <sz val="11"/>
        <color theme="1"/>
        <rFont val="Times New Roman"/>
        <family val="1"/>
      </rPr>
      <t>genes (copies m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Comammox </t>
    </r>
    <r>
      <rPr>
        <i/>
        <sz val="11"/>
        <color theme="1"/>
        <rFont val="Times New Roman"/>
        <family val="1"/>
      </rPr>
      <t xml:space="preserve">amoA </t>
    </r>
    <r>
      <rPr>
        <sz val="11"/>
        <color theme="1"/>
        <rFont val="Times New Roman"/>
        <family val="1"/>
      </rPr>
      <t>genes (copies m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>C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Environment</t>
  </si>
  <si>
    <t>unclassified</t>
  </si>
  <si>
    <t>Others</t>
  </si>
  <si>
    <t>Algoriphagus</t>
  </si>
  <si>
    <t>Acinetobacter</t>
  </si>
  <si>
    <t>Limnobacter</t>
  </si>
  <si>
    <t>Pseudomonas</t>
  </si>
  <si>
    <t>Fluviicola</t>
  </si>
  <si>
    <t>Sediminibacter</t>
  </si>
  <si>
    <t>Wandonia</t>
  </si>
  <si>
    <t>Methylophaga</t>
  </si>
  <si>
    <t>Erythrobacter</t>
  </si>
  <si>
    <t>Rheinheimera</t>
  </si>
  <si>
    <t>Thioprofundum</t>
  </si>
  <si>
    <t>Skermanella</t>
  </si>
  <si>
    <t>Pseudohongiella</t>
  </si>
  <si>
    <t>Sphingobium</t>
  </si>
  <si>
    <t>Idiomarina</t>
  </si>
  <si>
    <t>Flavobacterium</t>
  </si>
  <si>
    <t>Acidisoma</t>
  </si>
  <si>
    <t>Gemmatimonas</t>
  </si>
  <si>
    <t>Perlucidibaca</t>
  </si>
  <si>
    <t>Nocardioides</t>
  </si>
  <si>
    <t>Altererythrobacter</t>
  </si>
  <si>
    <t>Haliangium</t>
  </si>
  <si>
    <t>Thalassolituus</t>
  </si>
  <si>
    <t>Phaeodactylibacter</t>
  </si>
  <si>
    <t>Desulfobulbus</t>
  </si>
  <si>
    <t>Gp6</t>
  </si>
  <si>
    <t>Labilithrix</t>
  </si>
  <si>
    <t>Marinobacterium</t>
  </si>
  <si>
    <t>Salinirepens</t>
  </si>
  <si>
    <t>Gp4</t>
  </si>
  <si>
    <t>Luteimonas</t>
  </si>
  <si>
    <t>Marinobacter</t>
  </si>
  <si>
    <t>Gp22</t>
  </si>
  <si>
    <t>Ornatilinea</t>
  </si>
  <si>
    <t>Blastopirellula</t>
  </si>
  <si>
    <t>Desulfofaba</t>
  </si>
  <si>
    <t>Ramlibacter</t>
  </si>
  <si>
    <t>Novosphingobium</t>
  </si>
  <si>
    <t>Methanococcoides</t>
  </si>
  <si>
    <t>Woesearchaeota Incertae Sedis AR16</t>
  </si>
  <si>
    <t>Pacearchaeota Incertae Sedis AR13</t>
  </si>
  <si>
    <t>Methanomassiliicoccus</t>
  </si>
  <si>
    <t>Woesearchaeota Incertae Sedis AR15</t>
  </si>
  <si>
    <t>Methanothrix</t>
  </si>
  <si>
    <t>Methanolinea</t>
  </si>
  <si>
    <t>Methanosalsum</t>
  </si>
  <si>
    <t>Methanosarcina</t>
  </si>
  <si>
    <t>Caldisphaera</t>
  </si>
  <si>
    <t>Thermodiscus</t>
  </si>
  <si>
    <t>Woesearchaeota Incertae Sedis AR20</t>
  </si>
  <si>
    <t>Methanogenium</t>
  </si>
  <si>
    <t>Methanoregula</t>
  </si>
  <si>
    <t>Ambit Control</t>
    <phoneticPr fontId="1" type="noConversion"/>
  </si>
  <si>
    <t>Acidified treatment</t>
    <phoneticPr fontId="1" type="noConversion"/>
  </si>
  <si>
    <t>Lewinella</t>
  </si>
  <si>
    <t>Alcanivorax</t>
  </si>
  <si>
    <t>Wenzhouxiangella</t>
  </si>
  <si>
    <t>Porphyrobacter</t>
  </si>
  <si>
    <t>Aquicella</t>
  </si>
  <si>
    <t>Saccharospirillum</t>
  </si>
  <si>
    <t>Seohaeicola</t>
  </si>
  <si>
    <t>Haliea</t>
  </si>
  <si>
    <t>Caedimonas</t>
  </si>
  <si>
    <t>Desulfonatronobacter</t>
  </si>
  <si>
    <t>Rhizobium</t>
  </si>
  <si>
    <t>Ruminiclostridium</t>
  </si>
  <si>
    <t>Hydrogenophaga</t>
  </si>
  <si>
    <t>Owenweeksia</t>
  </si>
  <si>
    <t>Azospirillum</t>
  </si>
  <si>
    <t>Sulfuriflexus</t>
  </si>
  <si>
    <t>Candidatus_Pelagibacter</t>
  </si>
  <si>
    <t>Day38</t>
  </si>
  <si>
    <t>Day50</t>
  </si>
  <si>
    <t>Environemnt</t>
    <phoneticPr fontId="1" type="noConversion"/>
  </si>
  <si>
    <t>Day 14</t>
  </si>
  <si>
    <t>Day 21</t>
  </si>
  <si>
    <t>Day 29</t>
  </si>
  <si>
    <t>Day 7</t>
    <phoneticPr fontId="1" type="noConversion"/>
  </si>
  <si>
    <t>Nitrification rate</t>
    <phoneticPr fontId="1" type="noConversion"/>
  </si>
  <si>
    <r>
      <t>Percentage changes of nitrification rate 
and 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production rate (%)</t>
    </r>
    <phoneticPr fontId="1" type="noConversion"/>
  </si>
  <si>
    <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production rate</t>
    </r>
    <phoneticPr fontId="1" type="noConversion"/>
  </si>
  <si>
    <t>AOA enrichment culture</t>
  </si>
  <si>
    <t>Ambit</t>
    <phoneticPr fontId="1" type="noConversion"/>
  </si>
  <si>
    <t>Acidified</t>
    <phoneticPr fontId="1" type="noConversion"/>
  </si>
  <si>
    <r>
      <t xml:space="preserve">ß-AOB </t>
    </r>
    <r>
      <rPr>
        <i/>
        <sz val="11"/>
        <color theme="1"/>
        <rFont val="Times New Roman"/>
        <family val="1"/>
      </rPr>
      <t>amoA</t>
    </r>
    <r>
      <rPr>
        <sz val="11"/>
        <color theme="1"/>
        <rFont val="Times New Roman"/>
        <family val="1"/>
      </rPr>
      <t xml:space="preserve"> genes (copies m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rPr>
        <i/>
        <sz val="11"/>
        <color theme="1"/>
        <rFont val="Times New Roman"/>
        <family val="1"/>
      </rPr>
      <t>Nitrospira</t>
    </r>
    <r>
      <rPr>
        <sz val="11"/>
        <color theme="1"/>
        <rFont val="Times New Roman"/>
        <family val="1"/>
      </rPr>
      <t xml:space="preserve"> 16S rRNA genes (copies m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AOA </t>
    </r>
    <r>
      <rPr>
        <i/>
        <sz val="11"/>
        <color theme="1"/>
        <rFont val="Times New Roman"/>
        <family val="1"/>
      </rPr>
      <t>amoA</t>
    </r>
    <r>
      <rPr>
        <sz val="11"/>
        <color theme="1"/>
        <rFont val="Times New Roman"/>
        <family val="1"/>
      </rPr>
      <t xml:space="preserve"> genes (copies m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Comammox </t>
    </r>
    <r>
      <rPr>
        <i/>
        <sz val="11"/>
        <color theme="1"/>
        <rFont val="Times New Roman"/>
        <family val="1"/>
      </rPr>
      <t>amoA</t>
    </r>
    <r>
      <rPr>
        <sz val="11"/>
        <color theme="1"/>
        <rFont val="Times New Roman"/>
        <family val="1"/>
      </rPr>
      <t xml:space="preserve"> genes (copies m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t>c.</t>
    <phoneticPr fontId="1" type="noConversion"/>
  </si>
  <si>
    <t>d.</t>
    <phoneticPr fontId="1" type="noConversion"/>
  </si>
  <si>
    <t>nirK</t>
  </si>
  <si>
    <t>norB</t>
  </si>
  <si>
    <t>norC</t>
  </si>
  <si>
    <t>norD</t>
  </si>
  <si>
    <t>norQ</t>
  </si>
  <si>
    <t>c551</t>
  </si>
  <si>
    <t>c552</t>
  </si>
  <si>
    <t>V-type atpA</t>
  </si>
  <si>
    <t>V-type atpB</t>
  </si>
  <si>
    <t>V-type atpD</t>
  </si>
  <si>
    <t>V-type atpE</t>
  </si>
  <si>
    <t>V-type atpI</t>
  </si>
  <si>
    <t>V-type atpK</t>
  </si>
  <si>
    <t>F-type atp</t>
  </si>
  <si>
    <t>ictB</t>
  </si>
  <si>
    <t>amt</t>
  </si>
  <si>
    <t>ABC.FEV</t>
  </si>
  <si>
    <t>pst</t>
  </si>
  <si>
    <t>cys</t>
  </si>
  <si>
    <t>livK</t>
  </si>
  <si>
    <t>ABC.SS</t>
  </si>
  <si>
    <t>urt</t>
  </si>
  <si>
    <t>ABC-2</t>
  </si>
  <si>
    <t>ccmL</t>
  </si>
  <si>
    <t>nuo</t>
  </si>
  <si>
    <t>ndh</t>
  </si>
  <si>
    <t>pet</t>
  </si>
  <si>
    <t>qcrA</t>
  </si>
  <si>
    <t>cco</t>
  </si>
  <si>
    <t>cox</t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FC (Acidified/Amibient)</t>
    </r>
    <phoneticPr fontId="1" type="noConversion"/>
  </si>
  <si>
    <t>AccABC</t>
  </si>
  <si>
    <t>MSR</t>
  </si>
  <si>
    <t>HPCS</t>
  </si>
  <si>
    <t>CCH</t>
  </si>
  <si>
    <t xml:space="preserve">MCE </t>
  </si>
  <si>
    <t>MCM</t>
  </si>
  <si>
    <t>HBCS</t>
  </si>
  <si>
    <t>4HCD</t>
  </si>
  <si>
    <t>HBD</t>
  </si>
  <si>
    <t>ACK</t>
  </si>
  <si>
    <t>V-type atpC</t>
  </si>
  <si>
    <t>V-type atpF</t>
  </si>
  <si>
    <t>V-type atpG</t>
  </si>
  <si>
    <t>liv</t>
  </si>
  <si>
    <t>ABC.SN</t>
  </si>
  <si>
    <t>ABC.PE</t>
  </si>
  <si>
    <t>ddp</t>
  </si>
  <si>
    <t>phn</t>
  </si>
  <si>
    <t>znu</t>
  </si>
  <si>
    <r>
      <t>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μatm</t>
    </r>
    <r>
      <rPr>
        <sz val="11"/>
        <color theme="1"/>
        <rFont val="等线"/>
        <family val="2"/>
        <charset val="134"/>
      </rPr>
      <t>）</t>
    </r>
    <phoneticPr fontId="1" type="noConversion"/>
  </si>
  <si>
    <t>RBCL</t>
  </si>
  <si>
    <t>PGK</t>
  </si>
  <si>
    <t>GAP</t>
  </si>
  <si>
    <t>TKT</t>
  </si>
  <si>
    <t>RPI</t>
  </si>
  <si>
    <t>PRK</t>
  </si>
  <si>
    <t>KOR</t>
  </si>
  <si>
    <t>ICD</t>
  </si>
  <si>
    <t>ACN</t>
  </si>
  <si>
    <t>ACO</t>
  </si>
  <si>
    <t>MDH</t>
  </si>
  <si>
    <t>FUM</t>
  </si>
  <si>
    <t>SDH</t>
  </si>
  <si>
    <t>SUC</t>
  </si>
  <si>
    <t>SD</t>
    <phoneticPr fontId="1" type="noConversion"/>
  </si>
  <si>
    <t>Average</t>
    <phoneticPr fontId="1" type="noConversion"/>
  </si>
  <si>
    <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production rates (pmol 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-N 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4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11" fontId="3" fillId="0" borderId="4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3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29245-8D16-4806-84F9-EC9B9B3C49CC}">
  <dimension ref="A1:Y18"/>
  <sheetViews>
    <sheetView tabSelected="1" workbookViewId="0"/>
  </sheetViews>
  <sheetFormatPr defaultColWidth="9.12890625" defaultRowHeight="14.5" x14ac:dyDescent="0.65"/>
  <cols>
    <col min="1" max="16384" width="9.12890625" style="4"/>
  </cols>
  <sheetData>
    <row r="1" spans="1:25" ht="15.25" thickBot="1" x14ac:dyDescent="0.8"/>
    <row r="2" spans="1:25" ht="15.25" thickBot="1" x14ac:dyDescent="0.8">
      <c r="A2" s="4" t="s">
        <v>52</v>
      </c>
      <c r="B2" s="5"/>
      <c r="C2" s="6"/>
      <c r="D2" s="6" t="s">
        <v>0</v>
      </c>
      <c r="E2" s="7"/>
      <c r="F2" s="6"/>
      <c r="G2" s="6"/>
      <c r="H2" s="6" t="s">
        <v>1</v>
      </c>
      <c r="I2" s="6"/>
      <c r="J2" s="5"/>
      <c r="K2" s="6"/>
      <c r="L2" s="6" t="s">
        <v>2</v>
      </c>
      <c r="M2" s="7"/>
      <c r="N2" s="6"/>
      <c r="O2" s="6"/>
      <c r="P2" s="6" t="s">
        <v>3</v>
      </c>
      <c r="Q2" s="6"/>
      <c r="R2" s="5"/>
      <c r="S2" s="6"/>
      <c r="T2" s="6" t="s">
        <v>4</v>
      </c>
      <c r="U2" s="7"/>
      <c r="V2" s="5"/>
      <c r="W2" s="6"/>
      <c r="X2" s="6" t="s">
        <v>5</v>
      </c>
      <c r="Y2" s="7"/>
    </row>
    <row r="3" spans="1:25" ht="58.75" thickBot="1" x14ac:dyDescent="0.8">
      <c r="B3" s="5" t="s">
        <v>6</v>
      </c>
      <c r="C3" s="6" t="s">
        <v>7</v>
      </c>
      <c r="D3" s="8" t="s">
        <v>8</v>
      </c>
      <c r="E3" s="7" t="s">
        <v>7</v>
      </c>
      <c r="F3" s="6" t="s">
        <v>6</v>
      </c>
      <c r="G3" s="6" t="s">
        <v>7</v>
      </c>
      <c r="H3" s="8" t="s">
        <v>8</v>
      </c>
      <c r="I3" s="6" t="s">
        <v>7</v>
      </c>
      <c r="J3" s="5" t="s">
        <v>6</v>
      </c>
      <c r="K3" s="6" t="s">
        <v>7</v>
      </c>
      <c r="L3" s="8" t="s">
        <v>8</v>
      </c>
      <c r="M3" s="7" t="s">
        <v>7</v>
      </c>
      <c r="N3" s="6" t="s">
        <v>6</v>
      </c>
      <c r="O3" s="6" t="s">
        <v>7</v>
      </c>
      <c r="P3" s="8" t="s">
        <v>8</v>
      </c>
      <c r="Q3" s="6" t="s">
        <v>7</v>
      </c>
      <c r="R3" s="5" t="s">
        <v>6</v>
      </c>
      <c r="S3" s="6" t="s">
        <v>7</v>
      </c>
      <c r="T3" s="8" t="s">
        <v>8</v>
      </c>
      <c r="U3" s="7" t="s">
        <v>7</v>
      </c>
      <c r="V3" s="5" t="s">
        <v>6</v>
      </c>
      <c r="W3" s="6" t="s">
        <v>7</v>
      </c>
      <c r="X3" s="8" t="s">
        <v>8</v>
      </c>
      <c r="Y3" s="7" t="s">
        <v>7</v>
      </c>
    </row>
    <row r="4" spans="1:25" x14ac:dyDescent="0.65">
      <c r="B4" s="9">
        <v>5.9211900000000003E-16</v>
      </c>
      <c r="C4" s="4">
        <v>0.01</v>
      </c>
      <c r="D4" s="10">
        <v>0</v>
      </c>
      <c r="E4" s="11">
        <v>8.2239999999999994E-2</v>
      </c>
      <c r="F4" s="4">
        <v>0</v>
      </c>
      <c r="G4" s="4">
        <v>0.01</v>
      </c>
      <c r="H4" s="10">
        <v>0</v>
      </c>
      <c r="I4" s="4">
        <v>1.0322100000000001</v>
      </c>
      <c r="J4" s="9">
        <v>-1.1842400000000001E-15</v>
      </c>
      <c r="K4" s="4">
        <v>5.77E-3</v>
      </c>
      <c r="L4" s="10">
        <v>-8.7337499999999996E-15</v>
      </c>
      <c r="M4" s="11">
        <v>2.8078799999999999</v>
      </c>
      <c r="N4" s="10">
        <v>-5.9211900000000003E-16</v>
      </c>
      <c r="O4" s="4">
        <v>5.77E-3</v>
      </c>
      <c r="P4" s="4">
        <v>0</v>
      </c>
      <c r="Q4" s="4">
        <v>1.96408</v>
      </c>
      <c r="R4" s="12">
        <v>0</v>
      </c>
      <c r="S4" s="4">
        <v>0.01</v>
      </c>
      <c r="T4" s="10">
        <v>1.14723E-14</v>
      </c>
      <c r="U4" s="11">
        <v>1.8224199999999999</v>
      </c>
      <c r="V4" s="9">
        <v>-5.9211900000000003E-16</v>
      </c>
      <c r="W4" s="4">
        <v>5.77E-3</v>
      </c>
      <c r="X4" s="10">
        <v>8.7707600000000005E-15</v>
      </c>
      <c r="Y4" s="11">
        <v>4.67502</v>
      </c>
    </row>
    <row r="5" spans="1:25" x14ac:dyDescent="0.65">
      <c r="B5" s="12">
        <v>-0.12</v>
      </c>
      <c r="C5" s="4">
        <v>0.01</v>
      </c>
      <c r="D5" s="4">
        <v>-5.8423499999999997</v>
      </c>
      <c r="E5" s="11">
        <v>0.34610999999999997</v>
      </c>
      <c r="F5" s="4">
        <v>-0.14666999999999999</v>
      </c>
      <c r="G5" s="4">
        <v>1.528E-2</v>
      </c>
      <c r="H5" s="4">
        <v>-8.5785400000000003</v>
      </c>
      <c r="I5" s="4">
        <v>0.105</v>
      </c>
      <c r="J5" s="12">
        <v>-0.13333</v>
      </c>
      <c r="K5" s="4">
        <v>1.528E-2</v>
      </c>
      <c r="L5" s="4">
        <v>-10.89626</v>
      </c>
      <c r="M5" s="11">
        <v>0.51924000000000003</v>
      </c>
      <c r="N5" s="4">
        <v>-9.6670000000000006E-2</v>
      </c>
      <c r="O5" s="4">
        <v>2.5170000000000001E-2</v>
      </c>
      <c r="P5" s="4">
        <v>-13.7849</v>
      </c>
      <c r="Q5" s="4">
        <v>2.0644</v>
      </c>
      <c r="R5" s="12">
        <v>-0.12667</v>
      </c>
      <c r="S5" s="4">
        <v>5.77E-3</v>
      </c>
      <c r="T5" s="4">
        <v>-17.178940000000001</v>
      </c>
      <c r="U5" s="11">
        <v>0.58436999999999995</v>
      </c>
      <c r="V5" s="12">
        <v>-0.11333</v>
      </c>
      <c r="W5" s="4">
        <v>0.01</v>
      </c>
      <c r="X5" s="4">
        <v>-18.119260000000001</v>
      </c>
      <c r="Y5" s="11">
        <v>0.22291</v>
      </c>
    </row>
    <row r="6" spans="1:25" x14ac:dyDescent="0.65">
      <c r="B6" s="12">
        <v>-0.29332999999999998</v>
      </c>
      <c r="C6" s="4">
        <v>1.528E-2</v>
      </c>
      <c r="D6" s="4">
        <v>-11.04664</v>
      </c>
      <c r="E6" s="11">
        <v>0.26404</v>
      </c>
      <c r="F6" s="4">
        <v>-0.31333</v>
      </c>
      <c r="G6" s="4">
        <v>4.163E-2</v>
      </c>
      <c r="H6" s="4">
        <v>-12.046989999999999</v>
      </c>
      <c r="I6" s="4">
        <v>0.15149000000000001</v>
      </c>
      <c r="J6" s="12">
        <v>-0.32333000000000001</v>
      </c>
      <c r="K6" s="4">
        <v>1.155E-2</v>
      </c>
      <c r="L6" s="4">
        <v>-24.788519999999998</v>
      </c>
      <c r="M6" s="11">
        <v>2.34497</v>
      </c>
      <c r="N6" s="4">
        <v>-0.27</v>
      </c>
      <c r="O6" s="4">
        <v>5.77E-3</v>
      </c>
      <c r="P6" s="4">
        <v>-20.961500000000001</v>
      </c>
      <c r="Q6" s="4">
        <v>2.16432</v>
      </c>
      <c r="R6" s="12">
        <v>-0.31333</v>
      </c>
      <c r="S6" s="4">
        <v>1.528E-2</v>
      </c>
      <c r="T6" s="4">
        <v>-23.087949999999999</v>
      </c>
      <c r="U6" s="11">
        <v>4.2375299999999996</v>
      </c>
      <c r="V6" s="12">
        <v>-0.34</v>
      </c>
      <c r="W6" s="4">
        <v>5.77E-3</v>
      </c>
      <c r="X6" s="4">
        <v>-34.123750000000001</v>
      </c>
      <c r="Y6" s="11">
        <v>2.5776500000000002</v>
      </c>
    </row>
    <row r="7" spans="1:25" x14ac:dyDescent="0.65">
      <c r="B7" s="12">
        <v>-0.60333000000000003</v>
      </c>
      <c r="C7" s="4">
        <v>1.528E-2</v>
      </c>
      <c r="D7" s="4">
        <v>-21.27054</v>
      </c>
      <c r="E7" s="11">
        <v>1.0783700000000001</v>
      </c>
      <c r="F7" s="4">
        <v>-0.60333000000000003</v>
      </c>
      <c r="G7" s="4">
        <v>2.0820000000000002E-2</v>
      </c>
      <c r="H7" s="4">
        <v>-19.828330000000001</v>
      </c>
      <c r="I7" s="4">
        <v>3.2985099999999998</v>
      </c>
      <c r="J7" s="12">
        <v>-0.64332999999999996</v>
      </c>
      <c r="K7" s="4">
        <v>5.77E-3</v>
      </c>
      <c r="L7" s="4">
        <v>-33.464379999999998</v>
      </c>
      <c r="M7" s="11">
        <v>2.8812899999999999</v>
      </c>
      <c r="N7" s="4">
        <v>-0.57999999999999996</v>
      </c>
      <c r="O7" s="4">
        <v>5.77E-3</v>
      </c>
      <c r="P7" s="4">
        <v>-34.172980000000003</v>
      </c>
      <c r="Q7" s="4">
        <v>2.95303</v>
      </c>
      <c r="R7" s="12">
        <v>-0.61</v>
      </c>
      <c r="S7" s="4">
        <v>0.01</v>
      </c>
      <c r="T7" s="4">
        <v>-26.881519999999998</v>
      </c>
      <c r="U7" s="11">
        <v>6.27921</v>
      </c>
      <c r="V7" s="12">
        <v>-0.63666999999999996</v>
      </c>
      <c r="W7" s="4">
        <v>2.0820000000000002E-2</v>
      </c>
      <c r="X7" s="4">
        <v>-48.930619999999998</v>
      </c>
      <c r="Y7" s="11">
        <v>2.3537599999999999</v>
      </c>
    </row>
    <row r="8" spans="1:25" x14ac:dyDescent="0.65">
      <c r="B8" s="12">
        <v>-0.82667000000000002</v>
      </c>
      <c r="C8" s="4">
        <v>5.77E-3</v>
      </c>
      <c r="D8" s="4">
        <v>-33.585239999999999</v>
      </c>
      <c r="E8" s="11">
        <v>1.9162999999999999</v>
      </c>
      <c r="F8" s="4">
        <v>-0.82333000000000001</v>
      </c>
      <c r="G8" s="4">
        <v>1.528E-2</v>
      </c>
      <c r="H8" s="4">
        <v>-27.938140000000001</v>
      </c>
      <c r="I8" s="4">
        <v>2.9490500000000002</v>
      </c>
      <c r="J8" s="12">
        <v>-0.83</v>
      </c>
      <c r="K8" s="4">
        <v>2.0820000000000002E-2</v>
      </c>
      <c r="L8" s="4">
        <v>-41.563299999999998</v>
      </c>
      <c r="M8" s="11">
        <v>7.1397300000000001</v>
      </c>
      <c r="N8" s="4">
        <v>-0.81</v>
      </c>
      <c r="O8" s="4">
        <v>1.528E-2</v>
      </c>
      <c r="P8" s="4">
        <v>-42.127380000000002</v>
      </c>
      <c r="Q8" s="4">
        <v>1.5856399999999999</v>
      </c>
      <c r="R8" s="12">
        <v>-0.78332999999999997</v>
      </c>
      <c r="S8" s="4">
        <v>1.155E-2</v>
      </c>
      <c r="T8" s="4">
        <v>-46.460149999999999</v>
      </c>
      <c r="U8" s="11">
        <v>0.88178999999999996</v>
      </c>
      <c r="V8" s="12">
        <v>-0.82667000000000002</v>
      </c>
      <c r="W8" s="4">
        <v>5.77E-3</v>
      </c>
      <c r="X8" s="4">
        <v>-52.947789999999998</v>
      </c>
      <c r="Y8" s="11">
        <v>2.9869400000000002</v>
      </c>
    </row>
    <row r="9" spans="1:25" ht="15.25" thickBot="1" x14ac:dyDescent="0.8">
      <c r="B9" s="13">
        <v>-1.02667</v>
      </c>
      <c r="C9" s="14">
        <v>5.77E-3</v>
      </c>
      <c r="D9" s="14">
        <v>-41.725110000000001</v>
      </c>
      <c r="E9" s="15">
        <v>0.45163999999999999</v>
      </c>
      <c r="F9" s="14">
        <v>-1.0033300000000001</v>
      </c>
      <c r="G9" s="14">
        <v>2.5170000000000001E-2</v>
      </c>
      <c r="H9" s="14">
        <v>-37.731659999999998</v>
      </c>
      <c r="I9" s="14">
        <v>3.1974499999999999</v>
      </c>
      <c r="J9" s="13">
        <v>-1.0333300000000001</v>
      </c>
      <c r="K9" s="14">
        <v>1.528E-2</v>
      </c>
      <c r="L9" s="14">
        <v>-46.403860000000002</v>
      </c>
      <c r="M9" s="15">
        <v>1.6404300000000001</v>
      </c>
      <c r="N9" s="14">
        <v>-1.0133300000000001</v>
      </c>
      <c r="O9" s="14">
        <v>0.01</v>
      </c>
      <c r="P9" s="14">
        <v>-50.112400000000001</v>
      </c>
      <c r="Q9" s="14">
        <v>3.4754700000000001</v>
      </c>
      <c r="R9" s="13">
        <v>-1.00667</v>
      </c>
      <c r="S9" s="14">
        <v>2.0820000000000002E-2</v>
      </c>
      <c r="T9" s="14">
        <v>-54.941099999999999</v>
      </c>
      <c r="U9" s="15">
        <v>4.3467900000000004</v>
      </c>
      <c r="V9" s="13">
        <v>-1.04667</v>
      </c>
      <c r="W9" s="14">
        <v>5.77E-3</v>
      </c>
      <c r="X9" s="14">
        <v>-64.254009999999994</v>
      </c>
      <c r="Y9" s="15">
        <v>3.1522899999999998</v>
      </c>
    </row>
    <row r="10" spans="1:25" ht="15.25" thickBot="1" x14ac:dyDescent="0.8"/>
    <row r="11" spans="1:25" ht="15.25" thickBot="1" x14ac:dyDescent="0.8">
      <c r="A11" s="4" t="s">
        <v>53</v>
      </c>
      <c r="B11" s="5"/>
      <c r="C11" s="6"/>
      <c r="D11" s="6" t="s">
        <v>0</v>
      </c>
      <c r="E11" s="7"/>
      <c r="F11" s="6"/>
      <c r="G11" s="6"/>
      <c r="H11" s="6" t="s">
        <v>1</v>
      </c>
      <c r="I11" s="6"/>
      <c r="J11" s="5"/>
      <c r="K11" s="6"/>
      <c r="L11" s="6" t="s">
        <v>2</v>
      </c>
      <c r="M11" s="7"/>
      <c r="N11" s="6"/>
      <c r="O11" s="6"/>
      <c r="P11" s="6" t="s">
        <v>3</v>
      </c>
      <c r="Q11" s="6"/>
      <c r="R11" s="5"/>
      <c r="S11" s="6"/>
      <c r="T11" s="6" t="s">
        <v>4</v>
      </c>
      <c r="U11" s="7"/>
      <c r="V11" s="5"/>
      <c r="W11" s="6"/>
      <c r="X11" s="6" t="s">
        <v>5</v>
      </c>
      <c r="Y11" s="7"/>
    </row>
    <row r="12" spans="1:25" ht="75.25" thickBot="1" x14ac:dyDescent="0.8">
      <c r="B12" s="5" t="s">
        <v>6</v>
      </c>
      <c r="C12" s="6" t="s">
        <v>7</v>
      </c>
      <c r="D12" s="8" t="s">
        <v>54</v>
      </c>
      <c r="E12" s="7" t="s">
        <v>7</v>
      </c>
      <c r="F12" s="6" t="s">
        <v>6</v>
      </c>
      <c r="G12" s="6" t="s">
        <v>7</v>
      </c>
      <c r="H12" s="8" t="s">
        <v>54</v>
      </c>
      <c r="I12" s="6" t="s">
        <v>7</v>
      </c>
      <c r="J12" s="5" t="s">
        <v>6</v>
      </c>
      <c r="K12" s="6" t="s">
        <v>7</v>
      </c>
      <c r="L12" s="8" t="s">
        <v>54</v>
      </c>
      <c r="M12" s="7" t="s">
        <v>7</v>
      </c>
      <c r="N12" s="6" t="s">
        <v>6</v>
      </c>
      <c r="O12" s="6" t="s">
        <v>7</v>
      </c>
      <c r="P12" s="8" t="s">
        <v>54</v>
      </c>
      <c r="Q12" s="6" t="s">
        <v>7</v>
      </c>
      <c r="R12" s="5" t="s">
        <v>6</v>
      </c>
      <c r="S12" s="6" t="s">
        <v>7</v>
      </c>
      <c r="T12" s="8" t="s">
        <v>54</v>
      </c>
      <c r="U12" s="7" t="s">
        <v>7</v>
      </c>
      <c r="V12" s="5" t="s">
        <v>6</v>
      </c>
      <c r="W12" s="6" t="s">
        <v>7</v>
      </c>
      <c r="X12" s="8" t="s">
        <v>54</v>
      </c>
      <c r="Y12" s="7" t="s">
        <v>7</v>
      </c>
    </row>
    <row r="13" spans="1:25" x14ac:dyDescent="0.65">
      <c r="B13" s="9">
        <v>5.9211900000000003E-16</v>
      </c>
      <c r="C13" s="4">
        <v>0.01</v>
      </c>
      <c r="D13" s="10">
        <v>6.8833800000000002E-15</v>
      </c>
      <c r="E13" s="11">
        <v>3.9536899999999999</v>
      </c>
      <c r="F13" s="4">
        <v>0</v>
      </c>
      <c r="G13" s="4">
        <v>0.01</v>
      </c>
      <c r="H13" s="10">
        <v>-5.3290699999999996E-15</v>
      </c>
      <c r="I13" s="4">
        <v>6.5285599999999997</v>
      </c>
      <c r="J13" s="9">
        <v>-1.1842400000000001E-15</v>
      </c>
      <c r="K13" s="4">
        <v>5.77E-3</v>
      </c>
      <c r="L13" s="10">
        <v>5.0145100000000003E-15</v>
      </c>
      <c r="M13" s="11">
        <v>1.9154800000000001</v>
      </c>
      <c r="N13" s="10">
        <v>-5.9211900000000003E-16</v>
      </c>
      <c r="O13" s="4">
        <v>5.77E-3</v>
      </c>
      <c r="P13" s="4">
        <v>-4.709E-2</v>
      </c>
      <c r="Q13" s="4">
        <v>0.42026000000000002</v>
      </c>
      <c r="R13" s="12">
        <v>0</v>
      </c>
      <c r="S13" s="4">
        <v>0.01</v>
      </c>
      <c r="T13" s="10">
        <v>5.7731600000000001E-15</v>
      </c>
      <c r="U13" s="11">
        <v>2.9864299999999999</v>
      </c>
      <c r="V13" s="9">
        <v>-5.9211900000000003E-16</v>
      </c>
      <c r="W13" s="4">
        <v>5.77E-3</v>
      </c>
      <c r="X13" s="4">
        <v>0</v>
      </c>
      <c r="Y13" s="11">
        <v>4.4427599999999998</v>
      </c>
    </row>
    <row r="14" spans="1:25" x14ac:dyDescent="0.65">
      <c r="B14" s="12">
        <v>-0.12</v>
      </c>
      <c r="C14" s="4">
        <v>0.01</v>
      </c>
      <c r="D14" s="4">
        <v>23.102920000000001</v>
      </c>
      <c r="E14" s="11">
        <v>7.0647200000000003</v>
      </c>
      <c r="F14" s="4">
        <v>-0.14666999999999999</v>
      </c>
      <c r="G14" s="4">
        <v>1.528E-2</v>
      </c>
      <c r="H14" s="4">
        <v>16.380410000000001</v>
      </c>
      <c r="I14" s="4">
        <v>3.11646</v>
      </c>
      <c r="J14" s="12">
        <v>-0.13333</v>
      </c>
      <c r="K14" s="4">
        <v>1.528E-2</v>
      </c>
      <c r="L14" s="4">
        <v>11.03979</v>
      </c>
      <c r="M14" s="11">
        <v>2.1698499999999998</v>
      </c>
      <c r="N14" s="4">
        <v>-9.6670000000000006E-2</v>
      </c>
      <c r="O14" s="4">
        <v>2.5170000000000001E-2</v>
      </c>
      <c r="P14" s="4">
        <v>8.3963699999999992</v>
      </c>
      <c r="Q14" s="4">
        <v>1.4515</v>
      </c>
      <c r="R14" s="12">
        <v>-0.12667</v>
      </c>
      <c r="S14" s="4">
        <v>5.77E-3</v>
      </c>
      <c r="T14" s="4">
        <v>14.57924</v>
      </c>
      <c r="U14" s="11">
        <v>4.2335900000000004</v>
      </c>
      <c r="V14" s="12">
        <v>-0.11333</v>
      </c>
      <c r="W14" s="4">
        <v>0.01</v>
      </c>
      <c r="X14" s="4">
        <v>13.387689999999999</v>
      </c>
      <c r="Y14" s="11">
        <v>3.65577</v>
      </c>
    </row>
    <row r="15" spans="1:25" x14ac:dyDescent="0.65">
      <c r="B15" s="12">
        <v>-0.29332999999999998</v>
      </c>
      <c r="C15" s="4">
        <v>1.528E-2</v>
      </c>
      <c r="D15" s="4">
        <v>46.522579999999998</v>
      </c>
      <c r="E15" s="11">
        <v>4.2918500000000002</v>
      </c>
      <c r="F15" s="4">
        <v>-0.31333</v>
      </c>
      <c r="G15" s="4">
        <v>4.163E-2</v>
      </c>
      <c r="H15" s="4">
        <v>31.349830000000001</v>
      </c>
      <c r="I15" s="4">
        <v>0.59519999999999995</v>
      </c>
      <c r="J15" s="12">
        <v>-0.32333000000000001</v>
      </c>
      <c r="K15" s="4">
        <v>1.155E-2</v>
      </c>
      <c r="L15" s="4">
        <v>26.731549999999999</v>
      </c>
      <c r="M15" s="11">
        <v>3.4864899999999999</v>
      </c>
      <c r="N15" s="4">
        <v>-0.27</v>
      </c>
      <c r="O15" s="4">
        <v>5.77E-3</v>
      </c>
      <c r="P15" s="4">
        <v>21.871379999999998</v>
      </c>
      <c r="Q15" s="4">
        <v>3.0033699999999999</v>
      </c>
      <c r="R15" s="12">
        <v>-0.31333</v>
      </c>
      <c r="S15" s="4">
        <v>1.528E-2</v>
      </c>
      <c r="T15" s="4">
        <v>28.74492</v>
      </c>
      <c r="U15" s="11">
        <v>3.68811</v>
      </c>
      <c r="V15" s="12">
        <v>-0.34</v>
      </c>
      <c r="W15" s="4">
        <v>5.77E-3</v>
      </c>
      <c r="X15" s="4">
        <v>16.418109999999999</v>
      </c>
      <c r="Y15" s="11">
        <v>2.3021799999999999</v>
      </c>
    </row>
    <row r="16" spans="1:25" x14ac:dyDescent="0.65">
      <c r="B16" s="12">
        <v>-0.60333000000000003</v>
      </c>
      <c r="C16" s="4">
        <v>1.528E-2</v>
      </c>
      <c r="D16" s="4">
        <v>79.450230000000005</v>
      </c>
      <c r="E16" s="11">
        <v>1.7960100000000001</v>
      </c>
      <c r="F16" s="4">
        <v>-0.60333000000000003</v>
      </c>
      <c r="G16" s="4">
        <v>2.0820000000000002E-2</v>
      </c>
      <c r="H16" s="4">
        <v>64.348699999999994</v>
      </c>
      <c r="I16" s="4">
        <v>3.2217099999999999</v>
      </c>
      <c r="J16" s="12">
        <v>-0.64332999999999996</v>
      </c>
      <c r="K16" s="4">
        <v>5.77E-3</v>
      </c>
      <c r="L16" s="4">
        <v>50.76576</v>
      </c>
      <c r="M16" s="11">
        <v>7.8702699999999997</v>
      </c>
      <c r="N16" s="4">
        <v>-0.57999999999999996</v>
      </c>
      <c r="O16" s="4">
        <v>5.77E-3</v>
      </c>
      <c r="P16" s="4">
        <v>48.691360000000003</v>
      </c>
      <c r="Q16" s="4">
        <v>0.50326000000000004</v>
      </c>
      <c r="R16" s="12">
        <v>-0.61</v>
      </c>
      <c r="S16" s="4">
        <v>0.01</v>
      </c>
      <c r="T16" s="4">
        <v>30.222280000000001</v>
      </c>
      <c r="U16" s="11">
        <v>0.14838000000000001</v>
      </c>
      <c r="V16" s="12">
        <v>-0.63666999999999996</v>
      </c>
      <c r="W16" s="4">
        <v>2.0820000000000002E-2</v>
      </c>
      <c r="X16" s="4">
        <v>29.528649999999999</v>
      </c>
      <c r="Y16" s="11">
        <v>3.6637300000000002</v>
      </c>
    </row>
    <row r="17" spans="2:25" x14ac:dyDescent="0.65">
      <c r="B17" s="12">
        <v>-0.82667000000000002</v>
      </c>
      <c r="C17" s="4">
        <v>5.77E-3</v>
      </c>
      <c r="D17" s="4">
        <v>102.10001</v>
      </c>
      <c r="E17" s="11">
        <v>9.3838799999999996</v>
      </c>
      <c r="F17" s="4">
        <v>-0.82333000000000001</v>
      </c>
      <c r="G17" s="4">
        <v>1.528E-2</v>
      </c>
      <c r="H17" s="4">
        <v>95.889380000000003</v>
      </c>
      <c r="I17" s="4">
        <v>5.30783</v>
      </c>
      <c r="J17" s="12">
        <v>-0.83</v>
      </c>
      <c r="K17" s="4">
        <v>2.0820000000000002E-2</v>
      </c>
      <c r="L17" s="4">
        <v>61.673580000000001</v>
      </c>
      <c r="M17" s="11">
        <v>1.5962799999999999</v>
      </c>
      <c r="N17" s="4">
        <v>-0.81</v>
      </c>
      <c r="O17" s="4">
        <v>1.528E-2</v>
      </c>
      <c r="P17" s="4">
        <v>72.004170000000002</v>
      </c>
      <c r="Q17" s="4">
        <v>5.2942400000000003</v>
      </c>
      <c r="R17" s="12">
        <v>-0.78332999999999997</v>
      </c>
      <c r="S17" s="4">
        <v>1.155E-2</v>
      </c>
      <c r="T17" s="4">
        <v>48.081760000000003</v>
      </c>
      <c r="U17" s="11">
        <v>2.9727399999999999</v>
      </c>
      <c r="V17" s="12">
        <v>-0.82667000000000002</v>
      </c>
      <c r="W17" s="4">
        <v>5.77E-3</v>
      </c>
      <c r="X17" s="4">
        <v>42.628779999999999</v>
      </c>
      <c r="Y17" s="11">
        <v>5.1630200000000004</v>
      </c>
    </row>
    <row r="18" spans="2:25" ht="15.25" thickBot="1" x14ac:dyDescent="0.8">
      <c r="B18" s="13">
        <v>-1.02667</v>
      </c>
      <c r="C18" s="14">
        <v>5.77E-3</v>
      </c>
      <c r="D18" s="14">
        <v>154.16835</v>
      </c>
      <c r="E18" s="15">
        <v>3.9182399999999999</v>
      </c>
      <c r="F18" s="14">
        <v>-1.0033300000000001</v>
      </c>
      <c r="G18" s="14">
        <v>2.5170000000000001E-2</v>
      </c>
      <c r="H18" s="14">
        <v>146.4872</v>
      </c>
      <c r="I18" s="14">
        <v>0.90056000000000003</v>
      </c>
      <c r="J18" s="13">
        <v>-1.0333300000000001</v>
      </c>
      <c r="K18" s="14">
        <v>1.528E-2</v>
      </c>
      <c r="L18" s="14">
        <v>79.100849999999994</v>
      </c>
      <c r="M18" s="15">
        <v>1.5548299999999999</v>
      </c>
      <c r="N18" s="14">
        <v>-1.0133300000000001</v>
      </c>
      <c r="O18" s="14">
        <v>0.01</v>
      </c>
      <c r="P18" s="14">
        <v>93.226190000000003</v>
      </c>
      <c r="Q18" s="14">
        <v>1.56717</v>
      </c>
      <c r="R18" s="13">
        <v>-1.00667</v>
      </c>
      <c r="S18" s="14">
        <v>2.0820000000000002E-2</v>
      </c>
      <c r="T18" s="14">
        <v>69.265950000000004</v>
      </c>
      <c r="U18" s="15">
        <v>2.3282099999999999</v>
      </c>
      <c r="V18" s="13">
        <v>-1.04667</v>
      </c>
      <c r="W18" s="14">
        <v>5.77E-3</v>
      </c>
      <c r="X18" s="14">
        <v>65.007300000000001</v>
      </c>
      <c r="Y18" s="15">
        <v>3.6906699999999999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50176-36CC-4ECD-9DBC-BED0C1E6C196}">
  <dimension ref="B2:S10"/>
  <sheetViews>
    <sheetView workbookViewId="0"/>
  </sheetViews>
  <sheetFormatPr defaultColWidth="9.12890625" defaultRowHeight="14.5" x14ac:dyDescent="0.65"/>
  <cols>
    <col min="1" max="2" width="9.12890625" style="4"/>
    <col min="3" max="3" width="13.21484375" style="4" bestFit="1" customWidth="1"/>
    <col min="4" max="5" width="9.12890625" style="4"/>
    <col min="6" max="6" width="13.21484375" style="4" bestFit="1" customWidth="1"/>
    <col min="7" max="8" width="9.12890625" style="4"/>
    <col min="9" max="9" width="13.21484375" style="4" bestFit="1" customWidth="1"/>
    <col min="10" max="11" width="9.12890625" style="4"/>
    <col min="12" max="12" width="12.6484375" style="4" customWidth="1"/>
    <col min="13" max="14" width="9.12890625" style="4"/>
    <col min="15" max="15" width="13.21484375" style="4" bestFit="1" customWidth="1"/>
    <col min="16" max="17" width="9.12890625" style="4"/>
    <col min="18" max="18" width="13.21484375" style="4" bestFit="1" customWidth="1"/>
    <col min="19" max="16384" width="9.12890625" style="4"/>
  </cols>
  <sheetData>
    <row r="2" spans="2:19" ht="15.25" thickBot="1" x14ac:dyDescent="0.8"/>
    <row r="3" spans="2:19" x14ac:dyDescent="0.65">
      <c r="B3" s="19"/>
      <c r="C3" s="20" t="s">
        <v>11</v>
      </c>
      <c r="D3" s="21"/>
      <c r="E3" s="19"/>
      <c r="F3" s="20" t="s">
        <v>18</v>
      </c>
      <c r="G3" s="20"/>
      <c r="H3" s="19"/>
      <c r="I3" s="20" t="s">
        <v>19</v>
      </c>
      <c r="J3" s="21"/>
      <c r="K3" s="19"/>
      <c r="L3" s="20" t="s">
        <v>20</v>
      </c>
      <c r="M3" s="21"/>
      <c r="N3" s="19"/>
      <c r="O3" s="20" t="s">
        <v>21</v>
      </c>
      <c r="P3" s="21"/>
      <c r="Q3" s="19"/>
      <c r="R3" s="20" t="s">
        <v>22</v>
      </c>
      <c r="S3" s="21"/>
    </row>
    <row r="4" spans="2:19" ht="48.5" x14ac:dyDescent="0.65">
      <c r="B4" s="12" t="s">
        <v>164</v>
      </c>
      <c r="C4" s="22" t="s">
        <v>326</v>
      </c>
      <c r="D4" s="11" t="s">
        <v>7</v>
      </c>
      <c r="E4" s="12" t="s">
        <v>164</v>
      </c>
      <c r="F4" s="22" t="s">
        <v>326</v>
      </c>
      <c r="G4" s="4" t="s">
        <v>7</v>
      </c>
      <c r="H4" s="12" t="s">
        <v>164</v>
      </c>
      <c r="I4" s="22" t="s">
        <v>326</v>
      </c>
      <c r="J4" s="11" t="s">
        <v>7</v>
      </c>
      <c r="K4" s="12" t="s">
        <v>164</v>
      </c>
      <c r="L4" s="22" t="s">
        <v>326</v>
      </c>
      <c r="M4" s="11" t="s">
        <v>7</v>
      </c>
      <c r="N4" s="12" t="s">
        <v>164</v>
      </c>
      <c r="O4" s="22" t="s">
        <v>326</v>
      </c>
      <c r="P4" s="11" t="s">
        <v>7</v>
      </c>
      <c r="Q4" s="12" t="s">
        <v>164</v>
      </c>
      <c r="R4" s="22" t="s">
        <v>326</v>
      </c>
      <c r="S4" s="11" t="s">
        <v>7</v>
      </c>
    </row>
    <row r="5" spans="2:19" x14ac:dyDescent="0.7">
      <c r="B5" s="12" t="s">
        <v>12</v>
      </c>
      <c r="C5" s="26">
        <v>104.73587073978985</v>
      </c>
      <c r="D5" s="27">
        <v>4.1409278527212923</v>
      </c>
      <c r="E5" s="12" t="s">
        <v>23</v>
      </c>
      <c r="F5" s="4">
        <v>61.991092404740257</v>
      </c>
      <c r="G5" s="4">
        <v>4.0471268016762494</v>
      </c>
      <c r="H5" s="12" t="s">
        <v>29</v>
      </c>
      <c r="I5" s="4">
        <v>47.057492406338945</v>
      </c>
      <c r="J5" s="11">
        <v>0.90137871202634967</v>
      </c>
      <c r="K5" s="12" t="s">
        <v>35</v>
      </c>
      <c r="L5" s="4">
        <v>8.5182589230996495</v>
      </c>
      <c r="M5" s="11">
        <v>2.6250069710872456E-2</v>
      </c>
      <c r="N5" s="12" t="s">
        <v>23</v>
      </c>
      <c r="O5" s="4">
        <v>7.5464162408953062</v>
      </c>
      <c r="P5" s="11">
        <v>0.22536831078985781</v>
      </c>
      <c r="Q5" s="12" t="s">
        <v>46</v>
      </c>
      <c r="R5" s="4">
        <v>4.6552406949073868</v>
      </c>
      <c r="S5" s="11">
        <v>0.20682125453228178</v>
      </c>
    </row>
    <row r="6" spans="2:19" x14ac:dyDescent="0.7">
      <c r="B6" s="12" t="s">
        <v>13</v>
      </c>
      <c r="C6" s="26">
        <v>128.93291389243134</v>
      </c>
      <c r="D6" s="27">
        <v>7.3992909855882925</v>
      </c>
      <c r="E6" s="12" t="s">
        <v>24</v>
      </c>
      <c r="F6" s="4">
        <v>72.145487587375229</v>
      </c>
      <c r="G6" s="4">
        <v>1.9319294522599313</v>
      </c>
      <c r="H6" s="12" t="s">
        <v>30</v>
      </c>
      <c r="I6" s="4">
        <v>52.252538495347622</v>
      </c>
      <c r="J6" s="11">
        <v>1.0210748999389727</v>
      </c>
      <c r="K6" s="12" t="s">
        <v>36</v>
      </c>
      <c r="L6" s="4">
        <v>9.1748550587435087</v>
      </c>
      <c r="M6" s="11">
        <v>0.13399894302740636</v>
      </c>
      <c r="N6" s="12" t="s">
        <v>41</v>
      </c>
      <c r="O6" s="4">
        <v>8.6466261311438686</v>
      </c>
      <c r="P6" s="11">
        <v>0.31948428945272972</v>
      </c>
      <c r="Q6" s="12" t="s">
        <v>47</v>
      </c>
      <c r="R6" s="4">
        <v>5.278469824308889</v>
      </c>
      <c r="S6" s="11">
        <v>0.17018466474953631</v>
      </c>
    </row>
    <row r="7" spans="2:19" x14ac:dyDescent="0.7">
      <c r="B7" s="12" t="s">
        <v>14</v>
      </c>
      <c r="C7" s="26">
        <v>153.46169640424796</v>
      </c>
      <c r="D7" s="27">
        <v>4.4951112010574397</v>
      </c>
      <c r="E7" s="12" t="s">
        <v>25</v>
      </c>
      <c r="F7" s="4">
        <v>81.42519282733187</v>
      </c>
      <c r="G7" s="4">
        <v>0.36897206892886086</v>
      </c>
      <c r="H7" s="12" t="s">
        <v>31</v>
      </c>
      <c r="I7" s="4">
        <v>59.636688035869923</v>
      </c>
      <c r="J7" s="11">
        <v>1.6406566536006428</v>
      </c>
      <c r="K7" s="12" t="s">
        <v>37</v>
      </c>
      <c r="L7" s="4">
        <v>10.381319441219649</v>
      </c>
      <c r="M7" s="11">
        <v>0.25583522516350293</v>
      </c>
      <c r="N7" s="12" t="s">
        <v>42</v>
      </c>
      <c r="O7" s="4">
        <v>9.715627467478491</v>
      </c>
      <c r="P7" s="11">
        <v>0.27832031939724083</v>
      </c>
      <c r="Q7" s="12" t="s">
        <v>48</v>
      </c>
      <c r="R7" s="4">
        <v>5.4195433452724364</v>
      </c>
      <c r="S7" s="11">
        <v>0.10717208021222295</v>
      </c>
    </row>
    <row r="8" spans="2:19" x14ac:dyDescent="0.7">
      <c r="B8" s="12" t="s">
        <v>15</v>
      </c>
      <c r="C8" s="26">
        <v>187.94876573157231</v>
      </c>
      <c r="D8" s="27">
        <v>1.8810679958692467</v>
      </c>
      <c r="E8" s="12" t="s">
        <v>26</v>
      </c>
      <c r="F8" s="4">
        <v>101.88155323409512</v>
      </c>
      <c r="G8" s="4">
        <v>1.9971757229125127</v>
      </c>
      <c r="H8" s="12" t="s">
        <v>32</v>
      </c>
      <c r="I8" s="4">
        <v>70.946586737011444</v>
      </c>
      <c r="J8" s="11">
        <v>3.7035520253411573</v>
      </c>
      <c r="K8" s="12" t="s">
        <v>38</v>
      </c>
      <c r="L8" s="4">
        <v>12.665914801114607</v>
      </c>
      <c r="M8" s="11">
        <v>4.286883211793116E-2</v>
      </c>
      <c r="N8" s="12" t="s">
        <v>43</v>
      </c>
      <c r="O8" s="4">
        <v>9.8271154914717407</v>
      </c>
      <c r="P8" s="11">
        <v>1.1197605981785572E-2</v>
      </c>
      <c r="Q8" s="12" t="s">
        <v>49</v>
      </c>
      <c r="R8" s="4">
        <v>6.0298706275327199</v>
      </c>
      <c r="S8" s="11">
        <v>0.17055554144925433</v>
      </c>
    </row>
    <row r="9" spans="2:19" x14ac:dyDescent="0.7">
      <c r="B9" s="12" t="s">
        <v>16</v>
      </c>
      <c r="C9" s="26">
        <v>211.67120727768042</v>
      </c>
      <c r="D9" s="27">
        <v>9.8282935869866659</v>
      </c>
      <c r="E9" s="12" t="s">
        <v>27</v>
      </c>
      <c r="F9" s="4">
        <v>121.43396755767677</v>
      </c>
      <c r="G9" s="4">
        <v>3.2903835057572106</v>
      </c>
      <c r="H9" s="12" t="s">
        <v>33</v>
      </c>
      <c r="I9" s="4">
        <v>76.07953489397147</v>
      </c>
      <c r="J9" s="11">
        <v>0.75116936556573377</v>
      </c>
      <c r="K9" s="12" t="s">
        <v>39</v>
      </c>
      <c r="L9" s="4">
        <v>14.651760628872161</v>
      </c>
      <c r="M9" s="11">
        <v>0.45097703137381118</v>
      </c>
      <c r="N9" s="12" t="s">
        <v>44</v>
      </c>
      <c r="O9" s="4">
        <v>11.174865717009943</v>
      </c>
      <c r="P9" s="11">
        <v>0.2243353752005513</v>
      </c>
      <c r="Q9" s="12" t="s">
        <v>50</v>
      </c>
      <c r="R9" s="4">
        <v>6.6397131800044917</v>
      </c>
      <c r="S9" s="11">
        <v>0.24035120776627497</v>
      </c>
    </row>
    <row r="10" spans="2:19" ht="15.25" thickBot="1" x14ac:dyDescent="0.85">
      <c r="B10" s="13" t="s">
        <v>17</v>
      </c>
      <c r="C10" s="28">
        <v>266.20542986691783</v>
      </c>
      <c r="D10" s="29">
        <v>4.1037997966177819</v>
      </c>
      <c r="E10" s="13" t="s">
        <v>28</v>
      </c>
      <c r="F10" s="14">
        <v>152.80010918186275</v>
      </c>
      <c r="G10" s="14">
        <v>0.55826931103360622</v>
      </c>
      <c r="H10" s="13" t="s">
        <v>34</v>
      </c>
      <c r="I10" s="14">
        <v>84.280370697591593</v>
      </c>
      <c r="J10" s="15">
        <v>0.73166562884133179</v>
      </c>
      <c r="K10" s="13" t="s">
        <v>40</v>
      </c>
      <c r="L10" s="14">
        <v>16.459507129200706</v>
      </c>
      <c r="M10" s="15">
        <v>0.13349592212546235</v>
      </c>
      <c r="N10" s="13" t="s">
        <v>45</v>
      </c>
      <c r="O10" s="14">
        <v>12.773512878649855</v>
      </c>
      <c r="P10" s="15">
        <v>0.17569659544975966</v>
      </c>
      <c r="Q10" s="13" t="s">
        <v>51</v>
      </c>
      <c r="R10" s="14">
        <v>7.6814868188181435</v>
      </c>
      <c r="S10" s="15">
        <v>0.1718096200794500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1A1D8-96EC-4684-B67E-A72C264CDEA2}">
  <dimension ref="A2:M4"/>
  <sheetViews>
    <sheetView workbookViewId="0"/>
  </sheetViews>
  <sheetFormatPr defaultColWidth="9.12890625" defaultRowHeight="14.5" x14ac:dyDescent="0.65"/>
  <cols>
    <col min="1" max="1" width="18.21484375" style="4" customWidth="1"/>
    <col min="2" max="2" width="9" style="4" customWidth="1"/>
    <col min="3" max="3" width="11.91015625" style="4" customWidth="1"/>
    <col min="4" max="4" width="9.4765625" style="4" customWidth="1"/>
    <col min="5" max="5" width="10.21484375" style="4" customWidth="1"/>
    <col min="6" max="6" width="11.78125" style="4" customWidth="1"/>
    <col min="7" max="7" width="11.34765625" style="4" customWidth="1"/>
    <col min="8" max="8" width="12.5625" style="4" customWidth="1"/>
    <col min="9" max="9" width="13.34765625" style="4" customWidth="1"/>
    <col min="10" max="10" width="14.78125" style="4" customWidth="1"/>
    <col min="11" max="11" width="14.30078125" style="4" customWidth="1"/>
    <col min="12" max="12" width="13" style="4" customWidth="1"/>
    <col min="13" max="16384" width="9.12890625" style="4"/>
  </cols>
  <sheetData>
    <row r="2" spans="1:13" ht="15.25" thickBot="1" x14ac:dyDescent="0.8"/>
    <row r="3" spans="1:13" x14ac:dyDescent="0.65">
      <c r="A3" s="19"/>
      <c r="B3" s="20" t="s">
        <v>96</v>
      </c>
      <c r="C3" s="20" t="s">
        <v>97</v>
      </c>
      <c r="D3" s="20" t="s">
        <v>98</v>
      </c>
      <c r="E3" s="20" t="s">
        <v>99</v>
      </c>
      <c r="F3" s="20" t="s">
        <v>100</v>
      </c>
      <c r="G3" s="20" t="s">
        <v>101</v>
      </c>
      <c r="H3" s="20" t="s">
        <v>102</v>
      </c>
      <c r="I3" s="20" t="s">
        <v>103</v>
      </c>
      <c r="J3" s="20" t="s">
        <v>104</v>
      </c>
      <c r="K3" s="20" t="s">
        <v>105</v>
      </c>
      <c r="L3" s="20" t="s">
        <v>106</v>
      </c>
      <c r="M3" s="21" t="s">
        <v>107</v>
      </c>
    </row>
    <row r="4" spans="1:13" ht="15.25" thickBot="1" x14ac:dyDescent="0.8">
      <c r="A4" s="13" t="s">
        <v>95</v>
      </c>
      <c r="B4" s="14">
        <v>1.1977899999999999</v>
      </c>
      <c r="C4" s="14">
        <v>0.21013999999999999</v>
      </c>
      <c r="D4" s="14">
        <v>6.3039999999999999E-2</v>
      </c>
      <c r="E4" s="14">
        <v>4.6699999999999997E-3</v>
      </c>
      <c r="F4" s="14">
        <v>0.3619</v>
      </c>
      <c r="G4" s="14">
        <v>0.92461000000000004</v>
      </c>
      <c r="H4" s="14">
        <v>1.401E-2</v>
      </c>
      <c r="I4" s="14">
        <v>1.0717000000000001</v>
      </c>
      <c r="J4" s="14">
        <v>6.7710000000000006E-2</v>
      </c>
      <c r="K4" s="14">
        <v>93.154169999999993</v>
      </c>
      <c r="L4" s="14">
        <v>0.42027999999999999</v>
      </c>
      <c r="M4" s="15">
        <v>2.509980000000000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2DC75-D454-4B8E-BCE0-34EAFD362537}">
  <dimension ref="B1:M32"/>
  <sheetViews>
    <sheetView workbookViewId="0"/>
  </sheetViews>
  <sheetFormatPr defaultRowHeight="14.25" x14ac:dyDescent="0.65"/>
  <cols>
    <col min="3" max="3" width="14.5625" customWidth="1"/>
    <col min="4" max="4" width="13" customWidth="1"/>
    <col min="5" max="5" width="15.34765625" customWidth="1"/>
    <col min="6" max="6" width="13.8671875" customWidth="1"/>
    <col min="7" max="7" width="19.6953125" customWidth="1"/>
    <col min="8" max="8" width="19.4765625" customWidth="1"/>
    <col min="13" max="13" width="16.43359375" customWidth="1"/>
  </cols>
  <sheetData>
    <row r="1" spans="2:13" ht="15" thickBot="1" x14ac:dyDescent="0.8"/>
    <row r="2" spans="2:13" ht="14.5" x14ac:dyDescent="0.65">
      <c r="B2" s="19"/>
      <c r="C2" s="20" t="s">
        <v>151</v>
      </c>
      <c r="D2" s="20" t="s">
        <v>152</v>
      </c>
      <c r="E2" s="20" t="s">
        <v>151</v>
      </c>
      <c r="F2" s="20" t="s">
        <v>152</v>
      </c>
      <c r="G2" s="20" t="s">
        <v>151</v>
      </c>
      <c r="H2" s="20" t="s">
        <v>152</v>
      </c>
      <c r="I2" s="20" t="s">
        <v>151</v>
      </c>
      <c r="J2" s="20" t="s">
        <v>152</v>
      </c>
      <c r="K2" s="20" t="s">
        <v>151</v>
      </c>
      <c r="L2" s="20" t="s">
        <v>152</v>
      </c>
      <c r="M2" s="21"/>
    </row>
    <row r="3" spans="2:13" ht="16.5" x14ac:dyDescent="0.65">
      <c r="B3" s="12"/>
      <c r="C3" s="4" t="s">
        <v>137</v>
      </c>
      <c r="D3" s="4" t="s">
        <v>137</v>
      </c>
      <c r="E3" s="4" t="s">
        <v>138</v>
      </c>
      <c r="F3" s="4" t="s">
        <v>138</v>
      </c>
      <c r="G3" s="4" t="s">
        <v>139</v>
      </c>
      <c r="H3" s="4" t="s">
        <v>139</v>
      </c>
      <c r="I3" s="4" t="s">
        <v>140</v>
      </c>
      <c r="J3" s="4" t="s">
        <v>140</v>
      </c>
      <c r="K3" s="4" t="s">
        <v>165</v>
      </c>
      <c r="L3" s="4" t="s">
        <v>165</v>
      </c>
      <c r="M3" s="11" t="s">
        <v>141</v>
      </c>
    </row>
    <row r="4" spans="2:13" ht="14.5" x14ac:dyDescent="0.65">
      <c r="B4" s="12" t="s">
        <v>108</v>
      </c>
      <c r="C4" s="4">
        <v>0</v>
      </c>
      <c r="D4" s="4">
        <v>0</v>
      </c>
      <c r="E4" s="4">
        <v>8.8709699999999998</v>
      </c>
      <c r="F4" s="4">
        <v>8.8709699999999998</v>
      </c>
      <c r="G4" s="4">
        <v>10</v>
      </c>
      <c r="H4" s="4">
        <v>10</v>
      </c>
      <c r="I4" s="4">
        <v>8.0500000000000007</v>
      </c>
      <c r="J4" s="4">
        <v>7.92</v>
      </c>
      <c r="K4" s="4">
        <v>383.59699999999998</v>
      </c>
      <c r="L4" s="4">
        <v>719.13599999999997</v>
      </c>
      <c r="M4" s="11">
        <v>0</v>
      </c>
    </row>
    <row r="5" spans="2:13" ht="14.5" x14ac:dyDescent="0.65">
      <c r="B5" s="12" t="s">
        <v>109</v>
      </c>
      <c r="C5" s="4">
        <v>0</v>
      </c>
      <c r="D5" s="4">
        <v>0</v>
      </c>
      <c r="E5" s="4">
        <v>8.8709699999999998</v>
      </c>
      <c r="F5" s="4">
        <v>8.8709699999999998</v>
      </c>
      <c r="G5" s="4">
        <v>10</v>
      </c>
      <c r="H5" s="4">
        <v>10</v>
      </c>
      <c r="I5" s="4">
        <v>8.11</v>
      </c>
      <c r="J5" s="4">
        <v>7.83</v>
      </c>
      <c r="K5" s="4">
        <v>382.24</v>
      </c>
      <c r="L5" s="4">
        <v>813.73</v>
      </c>
      <c r="M5" s="11">
        <v>0</v>
      </c>
    </row>
    <row r="6" spans="2:13" ht="14.5" x14ac:dyDescent="0.65">
      <c r="B6" s="12" t="s">
        <v>110</v>
      </c>
      <c r="C6" s="4">
        <v>0</v>
      </c>
      <c r="D6" s="4">
        <v>0</v>
      </c>
      <c r="E6" s="4">
        <v>8.8709699999999998</v>
      </c>
      <c r="F6" s="4">
        <v>8.8709699999999998</v>
      </c>
      <c r="G6" s="4">
        <v>10</v>
      </c>
      <c r="H6" s="4">
        <v>10</v>
      </c>
      <c r="I6" s="4">
        <v>8.16</v>
      </c>
      <c r="J6" s="4">
        <v>7.81</v>
      </c>
      <c r="K6" s="4">
        <v>384.18099999999998</v>
      </c>
      <c r="L6" s="4">
        <v>807.07600000000002</v>
      </c>
      <c r="M6" s="11">
        <v>0</v>
      </c>
    </row>
    <row r="7" spans="2:13" ht="14.5" x14ac:dyDescent="0.65">
      <c r="B7" s="12" t="s">
        <v>111</v>
      </c>
      <c r="C7" s="4">
        <v>0</v>
      </c>
      <c r="D7" s="4">
        <v>0</v>
      </c>
      <c r="E7" s="4">
        <v>8.8709699999999998</v>
      </c>
      <c r="F7" s="4">
        <v>8.8709699999999998</v>
      </c>
      <c r="G7" s="4">
        <v>10</v>
      </c>
      <c r="H7" s="4">
        <v>10</v>
      </c>
      <c r="I7" s="4">
        <v>8.09</v>
      </c>
      <c r="J7" s="4">
        <v>7.82</v>
      </c>
      <c r="K7" s="4">
        <v>402.73599999999999</v>
      </c>
      <c r="L7" s="4">
        <v>817.16099999999994</v>
      </c>
      <c r="M7" s="11">
        <v>0</v>
      </c>
    </row>
    <row r="8" spans="2:13" ht="14.5" x14ac:dyDescent="0.65">
      <c r="B8" s="12" t="s">
        <v>112</v>
      </c>
      <c r="C8" s="4">
        <v>0</v>
      </c>
      <c r="D8" s="4">
        <v>0</v>
      </c>
      <c r="E8" s="4">
        <v>8.8709699999999998</v>
      </c>
      <c r="F8" s="4">
        <v>8.8709699999999998</v>
      </c>
      <c r="G8" s="4">
        <v>10</v>
      </c>
      <c r="H8" s="4">
        <v>10</v>
      </c>
      <c r="I8" s="4">
        <v>8.1</v>
      </c>
      <c r="J8" s="4">
        <v>7.8</v>
      </c>
      <c r="K8" s="4">
        <v>405.53100000000001</v>
      </c>
      <c r="L8" s="4">
        <v>808.697</v>
      </c>
      <c r="M8" s="11">
        <v>0</v>
      </c>
    </row>
    <row r="9" spans="2:13" ht="14.5" x14ac:dyDescent="0.65">
      <c r="B9" s="12" t="s">
        <v>113</v>
      </c>
      <c r="C9" s="4">
        <v>0.43478</v>
      </c>
      <c r="D9" s="4">
        <v>0.23477999999999999</v>
      </c>
      <c r="E9" s="4">
        <v>8.8709699999999998</v>
      </c>
      <c r="F9" s="4">
        <v>8.8709699999999998</v>
      </c>
      <c r="G9" s="4">
        <v>9.4444400000000002</v>
      </c>
      <c r="H9" s="4">
        <v>9.88889</v>
      </c>
      <c r="I9" s="4">
        <v>8.11</v>
      </c>
      <c r="J9" s="4">
        <v>7.8</v>
      </c>
      <c r="K9" s="4">
        <v>412.46800000000002</v>
      </c>
      <c r="L9" s="4">
        <v>830.46299999999997</v>
      </c>
      <c r="M9" s="11">
        <v>0</v>
      </c>
    </row>
    <row r="10" spans="2:13" ht="14.5" x14ac:dyDescent="0.65">
      <c r="B10" s="12" t="s">
        <v>114</v>
      </c>
      <c r="C10" s="4">
        <v>0.43478</v>
      </c>
      <c r="D10" s="4">
        <v>0.28986000000000001</v>
      </c>
      <c r="E10" s="4">
        <v>9.8709699999999998</v>
      </c>
      <c r="F10" s="4">
        <v>8.8709699999999998</v>
      </c>
      <c r="G10" s="4">
        <v>8.3333300000000001</v>
      </c>
      <c r="H10" s="4">
        <v>9.5555599999999998</v>
      </c>
      <c r="I10" s="4">
        <v>8.1199999999999992</v>
      </c>
      <c r="J10" s="4">
        <v>7.83</v>
      </c>
      <c r="K10" s="4">
        <v>407.11599999999999</v>
      </c>
      <c r="L10" s="4">
        <v>806.07399999999996</v>
      </c>
      <c r="M10" s="11">
        <v>0</v>
      </c>
    </row>
    <row r="11" spans="2:13" ht="14.5" x14ac:dyDescent="0.65">
      <c r="B11" s="12" t="s">
        <v>115</v>
      </c>
      <c r="C11" s="4">
        <v>0.50724999999999998</v>
      </c>
      <c r="D11" s="4">
        <v>0.28986000000000001</v>
      </c>
      <c r="E11" s="4">
        <v>8.9784900000000007</v>
      </c>
      <c r="F11" s="4">
        <v>9.1935500000000001</v>
      </c>
      <c r="G11" s="4">
        <v>7.9</v>
      </c>
      <c r="H11" s="4">
        <v>8.7222200000000001</v>
      </c>
      <c r="I11" s="4">
        <v>8.1300000000000008</v>
      </c>
      <c r="J11" s="4">
        <v>7.83</v>
      </c>
      <c r="K11" s="4">
        <v>408.738</v>
      </c>
      <c r="L11" s="4">
        <v>810.07500000000005</v>
      </c>
      <c r="M11" s="11">
        <v>0</v>
      </c>
    </row>
    <row r="12" spans="2:13" ht="14.5" x14ac:dyDescent="0.65">
      <c r="B12" s="12" t="s">
        <v>116</v>
      </c>
      <c r="C12" s="4">
        <v>0.55556000000000005</v>
      </c>
      <c r="D12" s="4">
        <v>0.28986000000000001</v>
      </c>
      <c r="E12" s="4">
        <v>10.050179999999999</v>
      </c>
      <c r="F12" s="4">
        <v>9.9311799999999995</v>
      </c>
      <c r="G12" s="4">
        <v>7.0222199999999999</v>
      </c>
      <c r="H12" s="4">
        <v>7.8</v>
      </c>
      <c r="I12" s="4">
        <v>8.11</v>
      </c>
      <c r="J12" s="4">
        <v>7.79</v>
      </c>
      <c r="K12" s="4">
        <v>413.77600000000001</v>
      </c>
      <c r="L12" s="4">
        <v>845.81700000000001</v>
      </c>
      <c r="M12" s="11">
        <v>0</v>
      </c>
    </row>
    <row r="13" spans="2:13" ht="14.5" x14ac:dyDescent="0.65">
      <c r="B13" s="12" t="s">
        <v>117</v>
      </c>
      <c r="C13" s="4">
        <v>1.09501</v>
      </c>
      <c r="D13" s="4">
        <v>0.43478</v>
      </c>
      <c r="E13" s="4">
        <v>13.17324</v>
      </c>
      <c r="F13" s="4">
        <v>11.24982</v>
      </c>
      <c r="G13" s="4">
        <v>4.1666699999999999</v>
      </c>
      <c r="H13" s="4">
        <v>5.9888899999999996</v>
      </c>
      <c r="I13" s="4">
        <v>8.14</v>
      </c>
      <c r="J13" s="4">
        <v>7.83</v>
      </c>
      <c r="K13" s="4">
        <v>404.97500000000002</v>
      </c>
      <c r="L13" s="4">
        <v>853.66399999999999</v>
      </c>
      <c r="M13" s="11">
        <v>0</v>
      </c>
    </row>
    <row r="14" spans="2:13" ht="14.5" x14ac:dyDescent="0.65">
      <c r="B14" s="12" t="s">
        <v>118</v>
      </c>
      <c r="C14" s="4">
        <v>1.4546399999999999</v>
      </c>
      <c r="D14" s="4">
        <v>0.43478</v>
      </c>
      <c r="E14" s="4">
        <v>19.093990000000002</v>
      </c>
      <c r="F14" s="4">
        <v>13.924609999999999</v>
      </c>
      <c r="G14" s="4">
        <v>0</v>
      </c>
      <c r="H14" s="4">
        <v>2.8</v>
      </c>
      <c r="I14" s="4">
        <v>8.14</v>
      </c>
      <c r="J14" s="4">
        <v>7.83</v>
      </c>
      <c r="K14" s="4">
        <v>416.745</v>
      </c>
      <c r="L14" s="4">
        <v>806.58399999999995</v>
      </c>
      <c r="M14" s="11">
        <v>20</v>
      </c>
    </row>
    <row r="15" spans="2:13" ht="14.5" x14ac:dyDescent="0.65">
      <c r="B15" s="12" t="s">
        <v>119</v>
      </c>
      <c r="C15" s="4">
        <v>3.8683100000000001</v>
      </c>
      <c r="D15" s="4">
        <v>0.57970999999999995</v>
      </c>
      <c r="E15" s="4">
        <v>37.191690000000001</v>
      </c>
      <c r="F15" s="4">
        <v>14.45082</v>
      </c>
      <c r="G15" s="4">
        <v>0</v>
      </c>
      <c r="H15" s="4">
        <v>0</v>
      </c>
      <c r="I15" s="4">
        <v>8.1300000000000008</v>
      </c>
      <c r="J15" s="4">
        <v>7.84</v>
      </c>
      <c r="K15" s="4">
        <v>404</v>
      </c>
      <c r="L15" s="4">
        <v>797</v>
      </c>
      <c r="M15" s="11">
        <v>20</v>
      </c>
    </row>
    <row r="16" spans="2:13" ht="14.5" x14ac:dyDescent="0.65">
      <c r="B16" s="12" t="s">
        <v>120</v>
      </c>
      <c r="C16" s="4">
        <v>5.47743</v>
      </c>
      <c r="D16" s="4">
        <v>3.5893700000000002</v>
      </c>
      <c r="E16" s="4">
        <v>61.7622</v>
      </c>
      <c r="F16" s="4">
        <v>37.730649999999997</v>
      </c>
      <c r="G16" s="4">
        <v>0</v>
      </c>
      <c r="H16" s="4">
        <v>0</v>
      </c>
      <c r="I16" s="4">
        <v>8.15</v>
      </c>
      <c r="J16" s="4">
        <v>7.84</v>
      </c>
      <c r="K16" s="4">
        <v>413.36599999999999</v>
      </c>
      <c r="L16" s="4">
        <v>809.39700000000005</v>
      </c>
      <c r="M16" s="11">
        <v>30</v>
      </c>
    </row>
    <row r="17" spans="2:13" ht="14.5" x14ac:dyDescent="0.65">
      <c r="B17" s="12" t="s">
        <v>121</v>
      </c>
      <c r="C17" s="4">
        <v>7.2748100000000004</v>
      </c>
      <c r="D17" s="4">
        <v>5.2334899999999998</v>
      </c>
      <c r="E17" s="4">
        <v>63.884480000000003</v>
      </c>
      <c r="F17" s="4">
        <v>56.121510000000001</v>
      </c>
      <c r="G17" s="4">
        <v>0</v>
      </c>
      <c r="H17" s="4">
        <v>0</v>
      </c>
      <c r="I17" s="4">
        <v>8.14</v>
      </c>
      <c r="J17" s="4">
        <v>7.83</v>
      </c>
      <c r="K17" s="4">
        <v>389</v>
      </c>
      <c r="L17" s="4">
        <v>802</v>
      </c>
      <c r="M17" s="11">
        <v>40</v>
      </c>
    </row>
    <row r="18" spans="2:13" ht="14.5" x14ac:dyDescent="0.65">
      <c r="B18" s="12" t="s">
        <v>122</v>
      </c>
      <c r="C18" s="4">
        <v>8.4730600000000003</v>
      </c>
      <c r="D18" s="4">
        <v>9.2860999999999994</v>
      </c>
      <c r="E18" s="4">
        <v>67.052019999999999</v>
      </c>
      <c r="F18" s="4">
        <v>51.876710000000003</v>
      </c>
      <c r="G18" s="4">
        <v>0</v>
      </c>
      <c r="H18" s="4">
        <v>0</v>
      </c>
      <c r="I18" s="4">
        <v>8.14</v>
      </c>
      <c r="J18" s="4">
        <v>7.82</v>
      </c>
      <c r="K18" s="4">
        <v>392</v>
      </c>
      <c r="L18" s="4">
        <v>788</v>
      </c>
      <c r="M18" s="11">
        <v>40</v>
      </c>
    </row>
    <row r="19" spans="2:13" ht="14.5" x14ac:dyDescent="0.65">
      <c r="B19" s="12" t="s">
        <v>123</v>
      </c>
      <c r="C19" s="4">
        <v>10.221170000000001</v>
      </c>
      <c r="D19" s="4">
        <v>11.64001</v>
      </c>
      <c r="E19" s="4">
        <v>66.325000000000003</v>
      </c>
      <c r="F19" s="4">
        <v>61.627479999999998</v>
      </c>
      <c r="G19" s="4">
        <v>0</v>
      </c>
      <c r="H19" s="4">
        <v>0</v>
      </c>
      <c r="I19" s="4">
        <v>8.15</v>
      </c>
      <c r="J19" s="4">
        <v>7.85</v>
      </c>
      <c r="K19" s="4">
        <v>401</v>
      </c>
      <c r="L19" s="4">
        <v>792</v>
      </c>
      <c r="M19" s="11">
        <v>50</v>
      </c>
    </row>
    <row r="20" spans="2:13" ht="14.5" x14ac:dyDescent="0.65">
      <c r="B20" s="12" t="s">
        <v>124</v>
      </c>
      <c r="C20" s="4">
        <v>10.8</v>
      </c>
      <c r="D20" s="4">
        <v>14.165800000000001</v>
      </c>
      <c r="E20" s="4">
        <v>64.593010000000007</v>
      </c>
      <c r="F20" s="4">
        <v>87.052729999999997</v>
      </c>
      <c r="G20" s="4">
        <v>0</v>
      </c>
      <c r="H20" s="4">
        <v>0</v>
      </c>
      <c r="I20" s="4">
        <v>8.1</v>
      </c>
      <c r="J20" s="4">
        <v>7.8</v>
      </c>
      <c r="K20" s="4">
        <v>410.36099999999999</v>
      </c>
      <c r="L20" s="4">
        <v>803.678</v>
      </c>
      <c r="M20" s="11">
        <v>50</v>
      </c>
    </row>
    <row r="21" spans="2:13" ht="14.5" x14ac:dyDescent="0.65">
      <c r="B21" s="12" t="s">
        <v>125</v>
      </c>
      <c r="C21" s="4">
        <v>11.11279</v>
      </c>
      <c r="D21" s="4">
        <v>15.820679999999999</v>
      </c>
      <c r="E21" s="4">
        <v>75.696420000000003</v>
      </c>
      <c r="F21" s="4">
        <v>82.497519999999994</v>
      </c>
      <c r="G21" s="4">
        <v>0</v>
      </c>
      <c r="H21" s="4">
        <v>0</v>
      </c>
      <c r="I21" s="4">
        <v>8.1300000000000008</v>
      </c>
      <c r="J21" s="4">
        <v>7.82</v>
      </c>
      <c r="K21" s="4">
        <v>408.81900000000002</v>
      </c>
      <c r="L21" s="4">
        <v>817.38900000000001</v>
      </c>
      <c r="M21" s="11">
        <v>50</v>
      </c>
    </row>
    <row r="22" spans="2:13" ht="14.5" x14ac:dyDescent="0.65">
      <c r="B22" s="12" t="s">
        <v>126</v>
      </c>
      <c r="C22" s="4">
        <v>10.624470000000001</v>
      </c>
      <c r="D22" s="4">
        <v>15.938420000000001</v>
      </c>
      <c r="E22" s="4">
        <v>105.67932999999999</v>
      </c>
      <c r="F22" s="4">
        <v>79.460710000000006</v>
      </c>
      <c r="G22" s="4">
        <v>0</v>
      </c>
      <c r="H22" s="4">
        <v>0</v>
      </c>
      <c r="I22" s="4">
        <v>8.1</v>
      </c>
      <c r="J22" s="4">
        <v>7.82</v>
      </c>
      <c r="K22" s="4">
        <v>408.46</v>
      </c>
      <c r="L22" s="4">
        <v>807.50400000000002</v>
      </c>
      <c r="M22" s="11">
        <v>60</v>
      </c>
    </row>
    <row r="23" spans="2:13" ht="14.5" x14ac:dyDescent="0.65">
      <c r="B23" s="12" t="s">
        <v>127</v>
      </c>
      <c r="C23" s="4">
        <v>6.4655899999999997</v>
      </c>
      <c r="D23" s="4">
        <v>16.190829999999998</v>
      </c>
      <c r="E23" s="4">
        <v>111.58192</v>
      </c>
      <c r="F23" s="4">
        <v>97.436170000000004</v>
      </c>
      <c r="G23" s="4">
        <v>0</v>
      </c>
      <c r="H23" s="4">
        <v>0</v>
      </c>
      <c r="I23" s="4">
        <v>8.1</v>
      </c>
      <c r="J23" s="4">
        <v>7.8</v>
      </c>
      <c r="K23" s="4">
        <v>407.53500000000003</v>
      </c>
      <c r="L23" s="4">
        <v>868.20799999999997</v>
      </c>
      <c r="M23" s="11">
        <v>60</v>
      </c>
    </row>
    <row r="24" spans="2:13" ht="14.5" x14ac:dyDescent="0.65">
      <c r="B24" s="12" t="s">
        <v>128</v>
      </c>
      <c r="C24" s="4">
        <v>1.8611200000000001</v>
      </c>
      <c r="D24" s="4">
        <v>12.127219999999999</v>
      </c>
      <c r="E24" s="4">
        <v>128.85031000000001</v>
      </c>
      <c r="F24" s="4">
        <v>115.33378999999999</v>
      </c>
      <c r="G24" s="4">
        <v>0</v>
      </c>
      <c r="H24" s="4">
        <v>0</v>
      </c>
      <c r="I24" s="4">
        <v>8.11</v>
      </c>
      <c r="J24" s="4">
        <v>7.81</v>
      </c>
      <c r="K24" s="4">
        <v>382</v>
      </c>
      <c r="L24" s="4">
        <v>802</v>
      </c>
      <c r="M24" s="11">
        <v>60</v>
      </c>
    </row>
    <row r="25" spans="2:13" ht="14.5" x14ac:dyDescent="0.65">
      <c r="B25" s="12" t="s">
        <v>129</v>
      </c>
      <c r="C25" s="4">
        <v>0</v>
      </c>
      <c r="D25" s="4">
        <v>1.8</v>
      </c>
      <c r="E25" s="4">
        <v>127.78193</v>
      </c>
      <c r="F25" s="4">
        <v>129.01822999999999</v>
      </c>
      <c r="G25" s="4">
        <v>0</v>
      </c>
      <c r="H25" s="4">
        <v>0</v>
      </c>
      <c r="I25" s="4">
        <v>8.11</v>
      </c>
      <c r="J25" s="4">
        <v>7.8</v>
      </c>
      <c r="K25" s="4">
        <v>404.149</v>
      </c>
      <c r="L25" s="4">
        <v>802.721</v>
      </c>
      <c r="M25" s="11">
        <v>60</v>
      </c>
    </row>
    <row r="26" spans="2:13" ht="14.5" x14ac:dyDescent="0.65">
      <c r="B26" s="12" t="s">
        <v>130</v>
      </c>
      <c r="C26" s="4">
        <v>0</v>
      </c>
      <c r="D26" s="4">
        <v>0</v>
      </c>
      <c r="E26" s="4">
        <v>141.73634000000001</v>
      </c>
      <c r="F26" s="4">
        <v>112.06592000000001</v>
      </c>
      <c r="G26" s="4">
        <v>0</v>
      </c>
      <c r="H26" s="4">
        <v>0</v>
      </c>
      <c r="I26" s="4">
        <v>8.1199999999999992</v>
      </c>
      <c r="J26" s="4">
        <v>7.8</v>
      </c>
      <c r="K26" s="4">
        <v>404.26499999999999</v>
      </c>
      <c r="L26" s="4">
        <v>860.18</v>
      </c>
      <c r="M26" s="11">
        <v>60</v>
      </c>
    </row>
    <row r="27" spans="2:13" ht="14.5" x14ac:dyDescent="0.65">
      <c r="B27" s="12" t="s">
        <v>131</v>
      </c>
      <c r="C27" s="4">
        <v>0</v>
      </c>
      <c r="D27" s="4">
        <v>0</v>
      </c>
      <c r="E27" s="4">
        <v>140.7167</v>
      </c>
      <c r="F27" s="4">
        <v>178.52780999999999</v>
      </c>
      <c r="G27" s="4">
        <v>0</v>
      </c>
      <c r="H27" s="4">
        <v>0</v>
      </c>
      <c r="I27" s="4">
        <v>8.1199999999999992</v>
      </c>
      <c r="J27" s="4">
        <v>7.83</v>
      </c>
      <c r="K27" s="4">
        <v>416.85199999999998</v>
      </c>
      <c r="L27" s="4">
        <v>801.60400000000004</v>
      </c>
      <c r="M27" s="11">
        <v>60</v>
      </c>
    </row>
    <row r="28" spans="2:13" ht="14.5" x14ac:dyDescent="0.65">
      <c r="B28" s="12" t="s">
        <v>132</v>
      </c>
      <c r="C28" s="4">
        <v>0</v>
      </c>
      <c r="D28" s="4">
        <v>0</v>
      </c>
      <c r="E28" s="4">
        <v>172.03693999999999</v>
      </c>
      <c r="F28" s="4">
        <v>175.73896999999999</v>
      </c>
      <c r="G28" s="4">
        <v>0</v>
      </c>
      <c r="H28" s="4">
        <v>0</v>
      </c>
      <c r="I28" s="4">
        <v>8.1</v>
      </c>
      <c r="J28" s="4">
        <v>7.8</v>
      </c>
      <c r="K28" s="4">
        <v>407.65</v>
      </c>
      <c r="L28" s="4">
        <v>837.625</v>
      </c>
      <c r="M28" s="11">
        <v>60</v>
      </c>
    </row>
    <row r="29" spans="2:13" ht="14.5" x14ac:dyDescent="0.65">
      <c r="B29" s="12" t="s">
        <v>133</v>
      </c>
      <c r="C29" s="4">
        <v>0</v>
      </c>
      <c r="D29" s="4">
        <v>0</v>
      </c>
      <c r="E29" s="4">
        <v>160.65903</v>
      </c>
      <c r="F29" s="4">
        <v>130.86899</v>
      </c>
      <c r="G29" s="4">
        <v>0</v>
      </c>
      <c r="H29" s="4">
        <v>0</v>
      </c>
      <c r="I29" s="4">
        <v>8.1</v>
      </c>
      <c r="J29" s="4">
        <v>7.8</v>
      </c>
      <c r="K29" s="4">
        <v>406.32299999999998</v>
      </c>
      <c r="L29" s="4">
        <v>801</v>
      </c>
      <c r="M29" s="11">
        <v>60</v>
      </c>
    </row>
    <row r="30" spans="2:13" ht="14.5" x14ac:dyDescent="0.65">
      <c r="B30" s="12" t="s">
        <v>134</v>
      </c>
      <c r="C30" s="4">
        <v>0</v>
      </c>
      <c r="D30" s="4">
        <v>0</v>
      </c>
      <c r="E30" s="4">
        <v>131.56838999999999</v>
      </c>
      <c r="F30" s="4">
        <v>133.21374</v>
      </c>
      <c r="G30" s="4">
        <v>0</v>
      </c>
      <c r="H30" s="4">
        <v>0</v>
      </c>
      <c r="I30" s="4">
        <v>8.15</v>
      </c>
      <c r="J30" s="4">
        <v>7.85</v>
      </c>
      <c r="K30" s="4">
        <v>389</v>
      </c>
      <c r="L30" s="4">
        <v>830</v>
      </c>
      <c r="M30" s="11">
        <v>60</v>
      </c>
    </row>
    <row r="31" spans="2:13" ht="14.5" x14ac:dyDescent="0.65">
      <c r="B31" s="12" t="s">
        <v>135</v>
      </c>
      <c r="C31" s="4">
        <v>0</v>
      </c>
      <c r="D31" s="4">
        <v>0</v>
      </c>
      <c r="E31" s="4">
        <v>152</v>
      </c>
      <c r="F31" s="4">
        <v>146.21374</v>
      </c>
      <c r="G31" s="4">
        <v>0</v>
      </c>
      <c r="H31" s="4">
        <v>0</v>
      </c>
      <c r="I31" s="4">
        <v>8.08</v>
      </c>
      <c r="J31" s="4">
        <v>7.79</v>
      </c>
      <c r="K31" s="4">
        <v>402</v>
      </c>
      <c r="L31" s="4">
        <v>801</v>
      </c>
      <c r="M31" s="11">
        <v>60</v>
      </c>
    </row>
    <row r="32" spans="2:13" ht="15.25" thickBot="1" x14ac:dyDescent="0.8">
      <c r="B32" s="13" t="s">
        <v>136</v>
      </c>
      <c r="C32" s="14">
        <v>0</v>
      </c>
      <c r="D32" s="14">
        <v>0</v>
      </c>
      <c r="E32" s="14">
        <v>156</v>
      </c>
      <c r="F32" s="14">
        <v>143.21374</v>
      </c>
      <c r="G32" s="14">
        <v>0</v>
      </c>
      <c r="H32" s="14">
        <v>0</v>
      </c>
      <c r="I32" s="14">
        <v>8.1</v>
      </c>
      <c r="J32" s="14">
        <v>7.81</v>
      </c>
      <c r="K32" s="14">
        <v>389</v>
      </c>
      <c r="L32" s="14">
        <v>812</v>
      </c>
      <c r="M32" s="15">
        <v>60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E4288-0D0F-4C52-803E-846D04954DC6}">
  <dimension ref="A1:AU43"/>
  <sheetViews>
    <sheetView workbookViewId="0"/>
  </sheetViews>
  <sheetFormatPr defaultColWidth="9.12890625" defaultRowHeight="14.5" x14ac:dyDescent="0.65"/>
  <cols>
    <col min="1" max="2" width="9.12890625" style="4"/>
    <col min="3" max="3" width="10.6953125" style="4" bestFit="1" customWidth="1"/>
    <col min="4" max="4" width="13.78125" style="4" customWidth="1"/>
    <col min="5" max="5" width="13.6484375" style="4" customWidth="1"/>
    <col min="6" max="6" width="10.6953125" style="4" customWidth="1"/>
    <col min="7" max="7" width="9.6953125" style="4" customWidth="1"/>
    <col min="8" max="8" width="16.21484375" style="4" customWidth="1"/>
    <col min="9" max="9" width="32.21484375" style="4" customWidth="1"/>
    <col min="10" max="10" width="28.6953125" style="4" customWidth="1"/>
    <col min="11" max="11" width="21.34765625" style="4" customWidth="1"/>
    <col min="12" max="12" width="31.5625" style="4" customWidth="1"/>
    <col min="13" max="13" width="13.30078125" style="4" customWidth="1"/>
    <col min="14" max="14" width="12.5625" style="4" customWidth="1"/>
    <col min="15" max="15" width="13.34765625" style="4" customWidth="1"/>
    <col min="16" max="16" width="13.6484375" style="4" customWidth="1"/>
    <col min="17" max="17" width="13.34765625" style="4" customWidth="1"/>
    <col min="18" max="18" width="11.91015625" style="4" customWidth="1"/>
    <col min="19" max="19" width="30.34765625" style="4" customWidth="1"/>
    <col min="20" max="20" width="14" style="4" customWidth="1"/>
    <col min="21" max="21" width="13.0859375" style="4" customWidth="1"/>
    <col min="22" max="22" width="17.34765625" style="4" customWidth="1"/>
    <col min="23" max="23" width="11.43359375" style="4" customWidth="1"/>
    <col min="24" max="24" width="10.43359375" style="4" customWidth="1"/>
    <col min="25" max="25" width="13.6953125" style="4" customWidth="1"/>
    <col min="26" max="26" width="9.78125" style="4" customWidth="1"/>
    <col min="27" max="27" width="14.8671875" style="4" customWidth="1"/>
    <col min="28" max="28" width="12.4765625" style="4" customWidth="1"/>
    <col min="29" max="29" width="11.8671875" style="4" customWidth="1"/>
    <col min="30" max="30" width="16" style="4" customWidth="1"/>
    <col min="31" max="31" width="10.6484375" style="4" customWidth="1"/>
    <col min="32" max="32" width="12.0859375" style="4" customWidth="1"/>
    <col min="33" max="33" width="16.43359375" style="4" customWidth="1"/>
    <col min="34" max="34" width="12.6484375" style="4" customWidth="1"/>
    <col min="35" max="36" width="9.12890625" style="4"/>
    <col min="37" max="37" width="15.6953125" style="4" customWidth="1"/>
    <col min="38" max="39" width="9.12890625" style="4"/>
    <col min="40" max="40" width="11.78125" style="4" customWidth="1"/>
    <col min="41" max="41" width="12.30078125" style="4" customWidth="1"/>
    <col min="42" max="42" width="9.12890625" style="4"/>
    <col min="43" max="43" width="11" style="4" customWidth="1"/>
    <col min="44" max="44" width="12.5625" style="4" customWidth="1"/>
    <col min="45" max="45" width="11.43359375" style="4" customWidth="1"/>
    <col min="46" max="46" width="11.0859375" style="4" customWidth="1"/>
    <col min="47" max="47" width="16.12890625" style="4" customWidth="1"/>
    <col min="48" max="16384" width="9.12890625" style="4"/>
  </cols>
  <sheetData>
    <row r="1" spans="1:47" ht="15.25" thickBot="1" x14ac:dyDescent="0.8"/>
    <row r="2" spans="1:47" ht="15.25" thickBot="1" x14ac:dyDescent="0.8">
      <c r="A2" s="4" t="s">
        <v>159</v>
      </c>
      <c r="B2" s="19"/>
      <c r="C2" s="20"/>
      <c r="D2" s="20" t="s">
        <v>100</v>
      </c>
      <c r="E2" s="20" t="s">
        <v>101</v>
      </c>
      <c r="F2" s="20" t="s">
        <v>96</v>
      </c>
      <c r="G2" s="20" t="s">
        <v>98</v>
      </c>
      <c r="H2" s="20" t="s">
        <v>167</v>
      </c>
      <c r="I2" s="20" t="s">
        <v>168</v>
      </c>
      <c r="J2" s="20" t="s">
        <v>169</v>
      </c>
      <c r="K2" s="20" t="s">
        <v>170</v>
      </c>
      <c r="L2" s="20" t="s">
        <v>171</v>
      </c>
      <c r="M2" s="20" t="s">
        <v>172</v>
      </c>
      <c r="N2" s="20" t="s">
        <v>173</v>
      </c>
      <c r="O2" s="20" t="s">
        <v>174</v>
      </c>
      <c r="P2" s="20" t="s">
        <v>175</v>
      </c>
      <c r="Q2" s="20" t="s">
        <v>176</v>
      </c>
      <c r="R2" s="20" t="s">
        <v>177</v>
      </c>
      <c r="S2" s="20" t="s">
        <v>178</v>
      </c>
      <c r="T2" s="20" t="s">
        <v>179</v>
      </c>
      <c r="U2" s="20" t="s">
        <v>180</v>
      </c>
      <c r="V2" s="20" t="s">
        <v>181</v>
      </c>
      <c r="W2" s="20" t="s">
        <v>182</v>
      </c>
      <c r="X2" s="20" t="s">
        <v>183</v>
      </c>
      <c r="Y2" s="20" t="s">
        <v>184</v>
      </c>
      <c r="Z2" s="20" t="s">
        <v>185</v>
      </c>
      <c r="AA2" s="20" t="s">
        <v>186</v>
      </c>
      <c r="AB2" s="20" t="s">
        <v>187</v>
      </c>
      <c r="AC2" s="20" t="s">
        <v>188</v>
      </c>
      <c r="AD2" s="20" t="s">
        <v>189</v>
      </c>
      <c r="AE2" s="20" t="s">
        <v>190</v>
      </c>
      <c r="AF2" s="20" t="s">
        <v>191</v>
      </c>
      <c r="AG2" s="20" t="s">
        <v>192</v>
      </c>
      <c r="AH2" s="20" t="s">
        <v>193</v>
      </c>
      <c r="AI2" s="20" t="s">
        <v>194</v>
      </c>
      <c r="AJ2" s="20" t="s">
        <v>195</v>
      </c>
      <c r="AK2" s="20" t="s">
        <v>196</v>
      </c>
      <c r="AL2" s="20" t="s">
        <v>197</v>
      </c>
      <c r="AM2" s="20" t="s">
        <v>198</v>
      </c>
      <c r="AN2" s="20" t="s">
        <v>199</v>
      </c>
      <c r="AO2" s="20" t="s">
        <v>200</v>
      </c>
      <c r="AP2" s="20" t="s">
        <v>201</v>
      </c>
      <c r="AQ2" s="20" t="s">
        <v>202</v>
      </c>
      <c r="AR2" s="20" t="s">
        <v>203</v>
      </c>
      <c r="AS2" s="20" t="s">
        <v>204</v>
      </c>
      <c r="AT2" s="20" t="s">
        <v>205</v>
      </c>
      <c r="AU2" s="21" t="s">
        <v>206</v>
      </c>
    </row>
    <row r="3" spans="1:47" ht="15.25" thickBot="1" x14ac:dyDescent="0.8">
      <c r="B3" s="5"/>
      <c r="C3" s="6" t="s">
        <v>166</v>
      </c>
      <c r="D3" s="6">
        <v>0.93</v>
      </c>
      <c r="E3" s="6">
        <v>0.19</v>
      </c>
      <c r="F3" s="6">
        <v>1.92</v>
      </c>
      <c r="G3" s="6">
        <v>0.34</v>
      </c>
      <c r="H3" s="6">
        <v>54.54</v>
      </c>
      <c r="I3" s="6">
        <v>22.67</v>
      </c>
      <c r="J3" s="6">
        <v>0.43</v>
      </c>
      <c r="K3" s="6">
        <v>0.1</v>
      </c>
      <c r="L3" s="6">
        <v>0.23</v>
      </c>
      <c r="M3" s="6">
        <v>0.93</v>
      </c>
      <c r="N3" s="6">
        <v>0.12</v>
      </c>
      <c r="O3" s="6">
        <v>0.22</v>
      </c>
      <c r="P3" s="6">
        <v>0.09</v>
      </c>
      <c r="Q3" s="6">
        <v>0.39</v>
      </c>
      <c r="R3" s="6">
        <v>0.13</v>
      </c>
      <c r="S3" s="6">
        <v>0.46</v>
      </c>
      <c r="T3" s="6">
        <v>3.33</v>
      </c>
      <c r="U3" s="6">
        <v>0.03</v>
      </c>
      <c r="V3" s="6">
        <v>0.16</v>
      </c>
      <c r="W3" s="6">
        <v>0.04</v>
      </c>
      <c r="X3" s="6">
        <v>7.0000000000000007E-2</v>
      </c>
      <c r="Y3" s="6">
        <v>0.02</v>
      </c>
      <c r="Z3" s="6">
        <v>0.02</v>
      </c>
      <c r="AA3" s="6">
        <v>0.02</v>
      </c>
      <c r="AB3" s="6">
        <v>0.09</v>
      </c>
      <c r="AC3" s="6">
        <v>0.09</v>
      </c>
      <c r="AD3" s="6">
        <v>0.09</v>
      </c>
      <c r="AE3" s="6">
        <v>0.31</v>
      </c>
      <c r="AF3" s="6">
        <v>0.11</v>
      </c>
      <c r="AG3" s="6">
        <v>0.31</v>
      </c>
      <c r="AH3" s="6">
        <v>3.62</v>
      </c>
      <c r="AI3" s="6">
        <v>0.34</v>
      </c>
      <c r="AJ3" s="6">
        <v>0.04</v>
      </c>
      <c r="AK3" s="6">
        <v>0.19</v>
      </c>
      <c r="AL3" s="6">
        <v>0.46</v>
      </c>
      <c r="AM3" s="6">
        <v>0.04</v>
      </c>
      <c r="AN3" s="6">
        <v>0.02</v>
      </c>
      <c r="AO3" s="6">
        <v>0.18</v>
      </c>
      <c r="AP3" s="6">
        <v>2.0499999999999998</v>
      </c>
      <c r="AQ3" s="6">
        <v>1.51</v>
      </c>
      <c r="AR3" s="6">
        <v>1.4</v>
      </c>
      <c r="AS3" s="6">
        <v>1.72</v>
      </c>
      <c r="AT3" s="6">
        <v>0.03</v>
      </c>
      <c r="AU3" s="7">
        <v>0.02</v>
      </c>
    </row>
    <row r="4" spans="1:47" x14ac:dyDescent="0.65">
      <c r="B4" s="40" t="s">
        <v>221</v>
      </c>
      <c r="C4" s="20" t="s">
        <v>113</v>
      </c>
      <c r="D4" s="20">
        <v>0.94</v>
      </c>
      <c r="E4" s="20">
        <v>0.02</v>
      </c>
      <c r="F4" s="20">
        <v>0.78</v>
      </c>
      <c r="G4" s="20">
        <v>0.03</v>
      </c>
      <c r="H4" s="20">
        <v>20.78</v>
      </c>
      <c r="I4" s="20">
        <v>9.02</v>
      </c>
      <c r="J4" s="20">
        <v>22.29</v>
      </c>
      <c r="K4" s="20">
        <v>1.28</v>
      </c>
      <c r="L4" s="20">
        <v>1.9</v>
      </c>
      <c r="M4" s="20">
        <v>18.100000000000001</v>
      </c>
      <c r="N4" s="20">
        <v>2.31</v>
      </c>
      <c r="O4" s="20">
        <v>0.56999999999999995</v>
      </c>
      <c r="P4" s="20">
        <v>0.15</v>
      </c>
      <c r="Q4" s="20">
        <v>1.21</v>
      </c>
      <c r="R4" s="20">
        <v>0.54</v>
      </c>
      <c r="S4" s="20">
        <v>11.77</v>
      </c>
      <c r="T4" s="20">
        <v>0.39</v>
      </c>
      <c r="U4" s="20">
        <v>0.02</v>
      </c>
      <c r="V4" s="20">
        <v>0.41</v>
      </c>
      <c r="W4" s="20">
        <v>0.06</v>
      </c>
      <c r="X4" s="20">
        <v>0.09</v>
      </c>
      <c r="Y4" s="20">
        <v>1.42</v>
      </c>
      <c r="Z4" s="20">
        <v>0.04</v>
      </c>
      <c r="AA4" s="20">
        <v>0.03</v>
      </c>
      <c r="AB4" s="20">
        <v>0.5</v>
      </c>
      <c r="AC4" s="20">
        <v>0.05</v>
      </c>
      <c r="AD4" s="20">
        <v>0.1</v>
      </c>
      <c r="AE4" s="20">
        <v>7.0000000000000007E-2</v>
      </c>
      <c r="AF4" s="20">
        <v>1.48</v>
      </c>
      <c r="AG4" s="20">
        <v>0.08</v>
      </c>
      <c r="AH4" s="20">
        <v>0.34</v>
      </c>
      <c r="AI4" s="20">
        <v>0.06</v>
      </c>
      <c r="AJ4" s="20">
        <v>0.02</v>
      </c>
      <c r="AK4" s="20">
        <v>0.25</v>
      </c>
      <c r="AL4" s="20">
        <v>0.23</v>
      </c>
      <c r="AM4" s="20">
        <v>0.02</v>
      </c>
      <c r="AN4" s="20">
        <v>0.03</v>
      </c>
      <c r="AO4" s="20">
        <v>1.44</v>
      </c>
      <c r="AP4" s="20">
        <v>0.28000000000000003</v>
      </c>
      <c r="AQ4" s="20">
        <v>0.28000000000000003</v>
      </c>
      <c r="AR4" s="20">
        <v>0.24</v>
      </c>
      <c r="AS4" s="20">
        <v>0.24</v>
      </c>
      <c r="AT4" s="20">
        <v>0.04</v>
      </c>
      <c r="AU4" s="21">
        <v>0.1</v>
      </c>
    </row>
    <row r="5" spans="1:47" x14ac:dyDescent="0.65">
      <c r="B5" s="41"/>
      <c r="C5" s="4" t="s">
        <v>116</v>
      </c>
      <c r="D5" s="4">
        <v>0.84</v>
      </c>
      <c r="E5" s="4">
        <v>0.02</v>
      </c>
      <c r="F5" s="4">
        <v>0.63</v>
      </c>
      <c r="G5" s="4">
        <v>0.03</v>
      </c>
      <c r="H5" s="4">
        <v>22.03</v>
      </c>
      <c r="I5" s="4">
        <v>8.1300000000000008</v>
      </c>
      <c r="J5" s="4">
        <v>24.33</v>
      </c>
      <c r="K5" s="4">
        <v>1.01</v>
      </c>
      <c r="L5" s="4">
        <v>2.93</v>
      </c>
      <c r="M5" s="4">
        <v>16.57</v>
      </c>
      <c r="N5" s="4">
        <v>3.62</v>
      </c>
      <c r="O5" s="4">
        <v>0.81</v>
      </c>
      <c r="P5" s="4">
        <v>0.12</v>
      </c>
      <c r="Q5" s="4">
        <v>1.22</v>
      </c>
      <c r="R5" s="4">
        <v>0.73</v>
      </c>
      <c r="S5" s="4">
        <v>8.33</v>
      </c>
      <c r="T5" s="4">
        <v>0.38</v>
      </c>
      <c r="U5" s="4">
        <v>0.02</v>
      </c>
      <c r="V5" s="4">
        <v>0.49</v>
      </c>
      <c r="W5" s="4">
        <v>0.31</v>
      </c>
      <c r="X5" s="4">
        <v>0.09</v>
      </c>
      <c r="Y5" s="4">
        <v>1.28</v>
      </c>
      <c r="Z5" s="4">
        <v>0.11</v>
      </c>
      <c r="AA5" s="4">
        <v>0.08</v>
      </c>
      <c r="AB5" s="4">
        <v>0.93</v>
      </c>
      <c r="AC5" s="4">
        <v>0.08</v>
      </c>
      <c r="AD5" s="4">
        <v>0.13</v>
      </c>
      <c r="AE5" s="4">
        <v>0.04</v>
      </c>
      <c r="AF5" s="4">
        <v>0.91</v>
      </c>
      <c r="AG5" s="4">
        <v>0.13</v>
      </c>
      <c r="AH5" s="4">
        <v>0.28999999999999998</v>
      </c>
      <c r="AI5" s="4">
        <v>7.0000000000000007E-2</v>
      </c>
      <c r="AJ5" s="4">
        <v>0.02</v>
      </c>
      <c r="AK5" s="4">
        <v>0.26</v>
      </c>
      <c r="AL5" s="4">
        <v>0.32</v>
      </c>
      <c r="AM5" s="4">
        <v>0.03</v>
      </c>
      <c r="AN5" s="4">
        <v>7.0000000000000007E-2</v>
      </c>
      <c r="AO5" s="4">
        <v>1.58</v>
      </c>
      <c r="AP5" s="4">
        <v>0.28000000000000003</v>
      </c>
      <c r="AQ5" s="4">
        <v>0.15</v>
      </c>
      <c r="AR5" s="4">
        <v>0.23</v>
      </c>
      <c r="AS5" s="4">
        <v>0.17</v>
      </c>
      <c r="AT5" s="4">
        <v>0.04</v>
      </c>
      <c r="AU5" s="11">
        <v>0.16</v>
      </c>
    </row>
    <row r="6" spans="1:47" x14ac:dyDescent="0.65">
      <c r="B6" s="41"/>
      <c r="C6" s="4" t="s">
        <v>120</v>
      </c>
      <c r="D6" s="4">
        <v>1.75</v>
      </c>
      <c r="E6" s="4">
        <v>0.02</v>
      </c>
      <c r="F6" s="4">
        <v>1.1000000000000001</v>
      </c>
      <c r="G6" s="4">
        <v>0.04</v>
      </c>
      <c r="H6" s="4">
        <v>24.29</v>
      </c>
      <c r="I6" s="4">
        <v>7.92</v>
      </c>
      <c r="J6" s="4">
        <v>24.72</v>
      </c>
      <c r="K6" s="4">
        <v>1.49</v>
      </c>
      <c r="L6" s="4">
        <v>2.89</v>
      </c>
      <c r="M6" s="4">
        <v>9.31</v>
      </c>
      <c r="N6" s="4">
        <v>8.7200000000000006</v>
      </c>
      <c r="O6" s="4">
        <v>1.1599999999999999</v>
      </c>
      <c r="P6" s="4">
        <v>0.33</v>
      </c>
      <c r="Q6" s="4">
        <v>1.67</v>
      </c>
      <c r="R6" s="4">
        <v>0.84</v>
      </c>
      <c r="S6" s="4">
        <v>4.24</v>
      </c>
      <c r="T6" s="4">
        <v>0.31</v>
      </c>
      <c r="U6" s="4">
        <v>0.05</v>
      </c>
      <c r="V6" s="4">
        <v>0.53</v>
      </c>
      <c r="W6" s="4">
        <v>0.83</v>
      </c>
      <c r="X6" s="4">
        <v>0.13</v>
      </c>
      <c r="Y6" s="4">
        <v>1.1599999999999999</v>
      </c>
      <c r="Z6" s="4">
        <v>0.24</v>
      </c>
      <c r="AA6" s="4">
        <v>0.14000000000000001</v>
      </c>
      <c r="AB6" s="4">
        <v>1.39</v>
      </c>
      <c r="AC6" s="4">
        <v>0.12</v>
      </c>
      <c r="AD6" s="4">
        <v>0.17</v>
      </c>
      <c r="AE6" s="4">
        <v>0.12</v>
      </c>
      <c r="AF6" s="4">
        <v>0.73</v>
      </c>
      <c r="AG6" s="4">
        <v>0.14000000000000001</v>
      </c>
      <c r="AH6" s="4">
        <v>0.27</v>
      </c>
      <c r="AI6" s="4">
        <v>0.09</v>
      </c>
      <c r="AJ6" s="4">
        <v>0.01</v>
      </c>
      <c r="AK6" s="4">
        <v>0.26</v>
      </c>
      <c r="AL6" s="4">
        <v>0.56999999999999995</v>
      </c>
      <c r="AM6" s="4">
        <v>0.08</v>
      </c>
      <c r="AN6" s="4">
        <v>0.16</v>
      </c>
      <c r="AO6" s="4">
        <v>0.77</v>
      </c>
      <c r="AP6" s="4">
        <v>0.26</v>
      </c>
      <c r="AQ6" s="4">
        <v>0.27</v>
      </c>
      <c r="AR6" s="4">
        <v>0.31</v>
      </c>
      <c r="AS6" s="4">
        <v>0.26</v>
      </c>
      <c r="AT6" s="4">
        <v>0.04</v>
      </c>
      <c r="AU6" s="11">
        <v>0.1</v>
      </c>
    </row>
    <row r="7" spans="1:47" x14ac:dyDescent="0.65">
      <c r="B7" s="41"/>
      <c r="C7" s="4" t="s">
        <v>124</v>
      </c>
      <c r="D7" s="4">
        <v>4.83</v>
      </c>
      <c r="E7" s="4">
        <v>0.02</v>
      </c>
      <c r="F7" s="4">
        <v>2.98</v>
      </c>
      <c r="G7" s="4">
        <v>0.03</v>
      </c>
      <c r="H7" s="4">
        <v>26.19</v>
      </c>
      <c r="I7" s="4">
        <v>7.76</v>
      </c>
      <c r="J7" s="4">
        <v>19.07</v>
      </c>
      <c r="K7" s="4">
        <v>1.35</v>
      </c>
      <c r="L7" s="4">
        <v>2.87</v>
      </c>
      <c r="M7" s="4">
        <v>5.08</v>
      </c>
      <c r="N7" s="4">
        <v>9.8800000000000008</v>
      </c>
      <c r="O7" s="4">
        <v>1.71</v>
      </c>
      <c r="P7" s="4">
        <v>1.22</v>
      </c>
      <c r="Q7" s="4">
        <v>1.56</v>
      </c>
      <c r="R7" s="4">
        <v>1.01</v>
      </c>
      <c r="S7" s="4">
        <v>3.66</v>
      </c>
      <c r="T7" s="4">
        <v>0.51</v>
      </c>
      <c r="U7" s="4">
        <v>0.11</v>
      </c>
      <c r="V7" s="4">
        <v>0.72</v>
      </c>
      <c r="W7" s="4">
        <v>0.63</v>
      </c>
      <c r="X7" s="4">
        <v>0.23</v>
      </c>
      <c r="Y7" s="4">
        <v>0.91</v>
      </c>
      <c r="Z7" s="4">
        <v>0.39</v>
      </c>
      <c r="AA7" s="4">
        <v>0.27</v>
      </c>
      <c r="AB7" s="4">
        <v>1.02</v>
      </c>
      <c r="AC7" s="4">
        <v>0.23</v>
      </c>
      <c r="AD7" s="4">
        <v>0.23</v>
      </c>
      <c r="AE7" s="4">
        <v>0.56999999999999995</v>
      </c>
      <c r="AF7" s="4">
        <v>0.87</v>
      </c>
      <c r="AG7" s="4">
        <v>0.22</v>
      </c>
      <c r="AH7" s="4">
        <v>0.49</v>
      </c>
      <c r="AI7" s="4">
        <v>0.16</v>
      </c>
      <c r="AJ7" s="4">
        <v>0.05</v>
      </c>
      <c r="AK7" s="4">
        <v>0.3</v>
      </c>
      <c r="AL7" s="4">
        <v>0.53</v>
      </c>
      <c r="AM7" s="4">
        <v>0.09</v>
      </c>
      <c r="AN7" s="4">
        <v>0.24</v>
      </c>
      <c r="AO7" s="4">
        <v>0.51</v>
      </c>
      <c r="AP7" s="4">
        <v>0.3</v>
      </c>
      <c r="AQ7" s="4">
        <v>0.41</v>
      </c>
      <c r="AR7" s="4">
        <v>0.3</v>
      </c>
      <c r="AS7" s="4">
        <v>0.25</v>
      </c>
      <c r="AT7" s="4">
        <v>0.05</v>
      </c>
      <c r="AU7" s="11">
        <v>0.19</v>
      </c>
    </row>
    <row r="8" spans="1:47" x14ac:dyDescent="0.65">
      <c r="B8" s="41"/>
      <c r="C8" s="4" t="s">
        <v>128</v>
      </c>
      <c r="D8" s="4">
        <v>10.119999999999999</v>
      </c>
      <c r="E8" s="4">
        <v>0.02</v>
      </c>
      <c r="F8" s="4">
        <v>11.59</v>
      </c>
      <c r="G8" s="4">
        <v>0.03</v>
      </c>
      <c r="H8" s="4">
        <v>25.54</v>
      </c>
      <c r="I8" s="4">
        <v>6.86</v>
      </c>
      <c r="J8" s="4">
        <v>13.22</v>
      </c>
      <c r="K8" s="4">
        <v>1.4</v>
      </c>
      <c r="L8" s="4">
        <v>2.79</v>
      </c>
      <c r="M8" s="4">
        <v>3.17</v>
      </c>
      <c r="N8" s="4">
        <v>6.7</v>
      </c>
      <c r="O8" s="4">
        <v>2.11</v>
      </c>
      <c r="P8" s="4">
        <v>1.59</v>
      </c>
      <c r="Q8" s="4">
        <v>1.78</v>
      </c>
      <c r="R8" s="4">
        <v>1.1499999999999999</v>
      </c>
      <c r="S8" s="4">
        <v>2.98</v>
      </c>
      <c r="T8" s="4">
        <v>0.56999999999999995</v>
      </c>
      <c r="U8" s="4">
        <v>0.21</v>
      </c>
      <c r="V8" s="4">
        <v>0.71</v>
      </c>
      <c r="W8" s="4">
        <v>0.52</v>
      </c>
      <c r="X8" s="4">
        <v>0.32</v>
      </c>
      <c r="Y8" s="4">
        <v>0.61</v>
      </c>
      <c r="Z8" s="4">
        <v>0.4</v>
      </c>
      <c r="AA8" s="4">
        <v>0.28000000000000003</v>
      </c>
      <c r="AB8" s="4">
        <v>0.65</v>
      </c>
      <c r="AC8" s="4">
        <v>0.31</v>
      </c>
      <c r="AD8" s="4">
        <v>0.27</v>
      </c>
      <c r="AE8" s="4">
        <v>0.52</v>
      </c>
      <c r="AF8" s="4">
        <v>0.55000000000000004</v>
      </c>
      <c r="AG8" s="4">
        <v>0.17</v>
      </c>
      <c r="AH8" s="4">
        <v>0.3</v>
      </c>
      <c r="AI8" s="4">
        <v>0.14000000000000001</v>
      </c>
      <c r="AJ8" s="4">
        <v>0.05</v>
      </c>
      <c r="AK8" s="4">
        <v>0.23</v>
      </c>
      <c r="AL8" s="4">
        <v>0.3</v>
      </c>
      <c r="AM8" s="4">
        <v>0.11</v>
      </c>
      <c r="AN8" s="4">
        <v>0.26</v>
      </c>
      <c r="AO8" s="4">
        <v>0.33</v>
      </c>
      <c r="AP8" s="4">
        <v>0.18</v>
      </c>
      <c r="AQ8" s="4">
        <v>0.27</v>
      </c>
      <c r="AR8" s="4">
        <v>0.23</v>
      </c>
      <c r="AS8" s="4">
        <v>0.24</v>
      </c>
      <c r="AT8" s="4">
        <v>0.05</v>
      </c>
      <c r="AU8" s="11">
        <v>0.17</v>
      </c>
    </row>
    <row r="9" spans="1:47" x14ac:dyDescent="0.65">
      <c r="B9" s="41"/>
      <c r="C9" s="4" t="s">
        <v>130</v>
      </c>
      <c r="D9" s="4">
        <v>10.19</v>
      </c>
      <c r="E9" s="4">
        <v>0.01</v>
      </c>
      <c r="F9" s="4">
        <v>25.95</v>
      </c>
      <c r="G9" s="4">
        <v>0.02</v>
      </c>
      <c r="H9" s="4">
        <v>19.809999999999999</v>
      </c>
      <c r="I9" s="4">
        <v>5.85</v>
      </c>
      <c r="J9" s="4">
        <v>11.2</v>
      </c>
      <c r="K9" s="4">
        <v>1.23</v>
      </c>
      <c r="L9" s="4">
        <v>2.72</v>
      </c>
      <c r="M9" s="4">
        <v>3.2</v>
      </c>
      <c r="N9" s="4">
        <v>4.26</v>
      </c>
      <c r="O9" s="4">
        <v>1.87</v>
      </c>
      <c r="P9" s="4">
        <v>1.59</v>
      </c>
      <c r="Q9" s="4">
        <v>1.63</v>
      </c>
      <c r="R9" s="4">
        <v>1.1200000000000001</v>
      </c>
      <c r="S9" s="4">
        <v>2.0699999999999998</v>
      </c>
      <c r="T9" s="4">
        <v>0.57999999999999996</v>
      </c>
      <c r="U9" s="4">
        <v>0.23</v>
      </c>
      <c r="V9" s="4">
        <v>0.52</v>
      </c>
      <c r="W9" s="4">
        <v>0.44</v>
      </c>
      <c r="X9" s="4">
        <v>0.32</v>
      </c>
      <c r="Y9" s="4">
        <v>0.36</v>
      </c>
      <c r="Z9" s="4">
        <v>0.38</v>
      </c>
      <c r="AA9" s="4">
        <v>0.26</v>
      </c>
      <c r="AB9" s="4">
        <v>0.54</v>
      </c>
      <c r="AC9" s="4">
        <v>0.31</v>
      </c>
      <c r="AD9" s="4">
        <v>0.12</v>
      </c>
      <c r="AE9" s="4">
        <v>0.35</v>
      </c>
      <c r="AF9" s="4">
        <v>0.45</v>
      </c>
      <c r="AG9" s="4">
        <v>0.12</v>
      </c>
      <c r="AH9" s="4">
        <v>0.23</v>
      </c>
      <c r="AI9" s="4">
        <v>0.12</v>
      </c>
      <c r="AJ9" s="4">
        <v>0.1</v>
      </c>
      <c r="AK9" s="4">
        <v>0.21</v>
      </c>
      <c r="AL9" s="4">
        <v>0.31</v>
      </c>
      <c r="AM9" s="4">
        <v>0.13</v>
      </c>
      <c r="AN9" s="4">
        <v>0.21</v>
      </c>
      <c r="AO9" s="4">
        <v>0.21</v>
      </c>
      <c r="AP9" s="4">
        <v>0.14000000000000001</v>
      </c>
      <c r="AQ9" s="4">
        <v>0.19</v>
      </c>
      <c r="AR9" s="4">
        <v>0.14000000000000001</v>
      </c>
      <c r="AS9" s="4">
        <v>0.14000000000000001</v>
      </c>
      <c r="AT9" s="4">
        <v>0.05</v>
      </c>
      <c r="AU9" s="11">
        <v>0.12</v>
      </c>
    </row>
    <row r="10" spans="1:47" x14ac:dyDescent="0.65">
      <c r="B10" s="41"/>
      <c r="C10" s="4" t="s">
        <v>132</v>
      </c>
      <c r="D10" s="4">
        <v>8.93</v>
      </c>
      <c r="E10" s="4">
        <v>0.02</v>
      </c>
      <c r="F10" s="4">
        <v>30.9</v>
      </c>
      <c r="G10" s="4">
        <v>0.01</v>
      </c>
      <c r="H10" s="4">
        <v>17.77</v>
      </c>
      <c r="I10" s="4">
        <v>5.18</v>
      </c>
      <c r="J10" s="4">
        <v>10.4</v>
      </c>
      <c r="K10" s="4">
        <v>4.18</v>
      </c>
      <c r="L10" s="4">
        <v>2.57</v>
      </c>
      <c r="M10" s="4">
        <v>2.58</v>
      </c>
      <c r="N10" s="4">
        <v>3.73</v>
      </c>
      <c r="O10" s="4">
        <v>1.8</v>
      </c>
      <c r="P10" s="4">
        <v>1.54</v>
      </c>
      <c r="Q10" s="4">
        <v>1.45</v>
      </c>
      <c r="R10" s="4">
        <v>0.85</v>
      </c>
      <c r="S10" s="4">
        <v>1.61</v>
      </c>
      <c r="T10" s="4">
        <v>0.6</v>
      </c>
      <c r="U10" s="4">
        <v>0.25</v>
      </c>
      <c r="V10" s="4">
        <v>0.38</v>
      </c>
      <c r="W10" s="4">
        <v>0.35</v>
      </c>
      <c r="X10" s="4">
        <v>0.24</v>
      </c>
      <c r="Y10" s="4">
        <v>0.37</v>
      </c>
      <c r="Z10" s="4">
        <v>0.32</v>
      </c>
      <c r="AA10" s="4">
        <v>0.32</v>
      </c>
      <c r="AB10" s="4">
        <v>0.42</v>
      </c>
      <c r="AC10" s="4">
        <v>0.28000000000000003</v>
      </c>
      <c r="AD10" s="4">
        <v>0.18</v>
      </c>
      <c r="AE10" s="4">
        <v>0.22</v>
      </c>
      <c r="AF10" s="4">
        <v>0.32</v>
      </c>
      <c r="AG10" s="4">
        <v>0.17</v>
      </c>
      <c r="AH10" s="4">
        <v>0.19</v>
      </c>
      <c r="AI10" s="4">
        <v>0.12</v>
      </c>
      <c r="AJ10" s="4">
        <v>0.1</v>
      </c>
      <c r="AK10" s="4">
        <v>0.17</v>
      </c>
      <c r="AL10" s="4">
        <v>0.24</v>
      </c>
      <c r="AM10" s="4">
        <v>0.12</v>
      </c>
      <c r="AN10" s="4">
        <v>0.22</v>
      </c>
      <c r="AO10" s="4">
        <v>0.18</v>
      </c>
      <c r="AP10" s="4">
        <v>0.14000000000000001</v>
      </c>
      <c r="AQ10" s="4">
        <v>0.18</v>
      </c>
      <c r="AR10" s="4">
        <v>0.15</v>
      </c>
      <c r="AS10" s="4">
        <v>0.12</v>
      </c>
      <c r="AT10" s="4">
        <v>0.03</v>
      </c>
      <c r="AU10" s="11">
        <v>0.1</v>
      </c>
    </row>
    <row r="11" spans="1:47" x14ac:dyDescent="0.65">
      <c r="B11" s="41"/>
      <c r="C11" s="4" t="s">
        <v>134</v>
      </c>
      <c r="D11" s="4">
        <v>11.89</v>
      </c>
      <c r="E11" s="4">
        <v>0.01</v>
      </c>
      <c r="F11" s="4">
        <v>40.43</v>
      </c>
      <c r="G11" s="4">
        <v>0.01</v>
      </c>
      <c r="H11" s="4">
        <v>14.84</v>
      </c>
      <c r="I11" s="4">
        <v>4.75</v>
      </c>
      <c r="J11" s="4">
        <v>7.04</v>
      </c>
      <c r="K11" s="4">
        <v>4.3600000000000003</v>
      </c>
      <c r="L11" s="4">
        <v>2.23</v>
      </c>
      <c r="M11" s="4">
        <v>1.92</v>
      </c>
      <c r="N11" s="4">
        <v>1.68</v>
      </c>
      <c r="O11" s="4">
        <v>1.5</v>
      </c>
      <c r="P11" s="4">
        <v>1.2</v>
      </c>
      <c r="Q11" s="4">
        <v>1.1499999999999999</v>
      </c>
      <c r="R11" s="4">
        <v>0.79</v>
      </c>
      <c r="S11" s="4">
        <v>0.78</v>
      </c>
      <c r="T11" s="4">
        <v>0.6</v>
      </c>
      <c r="U11" s="4">
        <v>0.36</v>
      </c>
      <c r="V11" s="4">
        <v>0.33</v>
      </c>
      <c r="W11" s="4">
        <v>0.3</v>
      </c>
      <c r="X11" s="4">
        <v>0.28999999999999998</v>
      </c>
      <c r="Y11" s="4">
        <v>0.28000000000000003</v>
      </c>
      <c r="Z11" s="4">
        <v>0.27</v>
      </c>
      <c r="AA11" s="4">
        <v>0.26</v>
      </c>
      <c r="AB11" s="4">
        <v>0.21</v>
      </c>
      <c r="AC11" s="4">
        <v>0.2</v>
      </c>
      <c r="AD11" s="4">
        <v>0.19</v>
      </c>
      <c r="AE11" s="4">
        <v>0.19</v>
      </c>
      <c r="AF11" s="4">
        <v>0.17</v>
      </c>
      <c r="AG11" s="4">
        <v>0.16</v>
      </c>
      <c r="AH11" s="4">
        <v>0.15</v>
      </c>
      <c r="AI11" s="4">
        <v>0.15</v>
      </c>
      <c r="AJ11" s="4">
        <v>0.14000000000000001</v>
      </c>
      <c r="AK11" s="4">
        <v>0.13</v>
      </c>
      <c r="AL11" s="4">
        <v>0.12</v>
      </c>
      <c r="AM11" s="4">
        <v>0.12</v>
      </c>
      <c r="AN11" s="4">
        <v>0.12</v>
      </c>
      <c r="AO11" s="4">
        <v>0.11</v>
      </c>
      <c r="AP11" s="4">
        <v>0.11</v>
      </c>
      <c r="AQ11" s="4">
        <v>0.11</v>
      </c>
      <c r="AR11" s="4">
        <v>0.1</v>
      </c>
      <c r="AS11" s="4">
        <v>0.09</v>
      </c>
      <c r="AT11" s="4">
        <v>0.08</v>
      </c>
      <c r="AU11" s="11">
        <v>0.08</v>
      </c>
    </row>
    <row r="12" spans="1:47" ht="15.25" thickBot="1" x14ac:dyDescent="0.8">
      <c r="B12" s="42"/>
      <c r="C12" s="14" t="s">
        <v>136</v>
      </c>
      <c r="D12" s="14">
        <v>14.01</v>
      </c>
      <c r="E12" s="14">
        <v>0.01</v>
      </c>
      <c r="F12" s="14">
        <v>33.01</v>
      </c>
      <c r="G12" s="14">
        <v>0.02</v>
      </c>
      <c r="H12" s="14">
        <v>16.059999999999999</v>
      </c>
      <c r="I12" s="14">
        <v>5.17</v>
      </c>
      <c r="J12" s="14">
        <v>7.5</v>
      </c>
      <c r="K12" s="14">
        <v>3.72</v>
      </c>
      <c r="L12" s="14">
        <v>2.36</v>
      </c>
      <c r="M12" s="14">
        <v>2.77</v>
      </c>
      <c r="N12" s="14">
        <v>2.4</v>
      </c>
      <c r="O12" s="14">
        <v>1.71</v>
      </c>
      <c r="P12" s="14">
        <v>1.48</v>
      </c>
      <c r="Q12" s="14">
        <v>1.48</v>
      </c>
      <c r="R12" s="14">
        <v>0.86</v>
      </c>
      <c r="S12" s="14">
        <v>1.23</v>
      </c>
      <c r="T12" s="14">
        <v>0.57999999999999996</v>
      </c>
      <c r="U12" s="14">
        <v>0.31</v>
      </c>
      <c r="V12" s="14">
        <v>0.37</v>
      </c>
      <c r="W12" s="14">
        <v>0.34</v>
      </c>
      <c r="X12" s="14">
        <v>0.35</v>
      </c>
      <c r="Y12" s="14">
        <v>0.28000000000000003</v>
      </c>
      <c r="Z12" s="14">
        <v>0.31</v>
      </c>
      <c r="AA12" s="14">
        <v>0.24</v>
      </c>
      <c r="AB12" s="14">
        <v>0.37</v>
      </c>
      <c r="AC12" s="14">
        <v>0.25</v>
      </c>
      <c r="AD12" s="14">
        <v>0.21</v>
      </c>
      <c r="AE12" s="14">
        <v>0.23</v>
      </c>
      <c r="AF12" s="14">
        <v>0.32</v>
      </c>
      <c r="AG12" s="14">
        <v>0.12</v>
      </c>
      <c r="AH12" s="14">
        <v>0.21</v>
      </c>
      <c r="AI12" s="14">
        <v>0.14000000000000001</v>
      </c>
      <c r="AJ12" s="14">
        <v>0.14000000000000001</v>
      </c>
      <c r="AK12" s="14">
        <v>0.17</v>
      </c>
      <c r="AL12" s="14">
        <v>0.2</v>
      </c>
      <c r="AM12" s="14">
        <v>0.14000000000000001</v>
      </c>
      <c r="AN12" s="14">
        <v>0.15</v>
      </c>
      <c r="AO12" s="14">
        <v>0.13</v>
      </c>
      <c r="AP12" s="14">
        <v>0.12</v>
      </c>
      <c r="AQ12" s="14">
        <v>0.13</v>
      </c>
      <c r="AR12" s="14">
        <v>0.11</v>
      </c>
      <c r="AS12" s="14">
        <v>0.12</v>
      </c>
      <c r="AT12" s="14">
        <v>7.0000000000000007E-2</v>
      </c>
      <c r="AU12" s="15">
        <v>0.1</v>
      </c>
    </row>
    <row r="13" spans="1:47" x14ac:dyDescent="0.65">
      <c r="B13" s="41" t="s">
        <v>222</v>
      </c>
      <c r="C13" s="4" t="s">
        <v>113</v>
      </c>
      <c r="D13" s="4">
        <v>0.93</v>
      </c>
      <c r="E13" s="4">
        <v>0.01</v>
      </c>
      <c r="F13" s="4">
        <v>0.78</v>
      </c>
      <c r="G13" s="4">
        <v>0.05</v>
      </c>
      <c r="H13" s="4">
        <v>25.45</v>
      </c>
      <c r="I13" s="4">
        <v>9.17</v>
      </c>
      <c r="J13" s="4">
        <v>12.27</v>
      </c>
      <c r="K13" s="4">
        <v>0.8</v>
      </c>
      <c r="L13" s="4">
        <v>0.95</v>
      </c>
      <c r="M13" s="4">
        <v>23.06</v>
      </c>
      <c r="N13" s="4">
        <v>0.15</v>
      </c>
      <c r="O13" s="4">
        <v>0.78</v>
      </c>
      <c r="P13" s="4">
        <v>0.14000000000000001</v>
      </c>
      <c r="Q13" s="4">
        <v>1.88</v>
      </c>
      <c r="R13" s="4">
        <v>1.4</v>
      </c>
      <c r="S13" s="4">
        <v>9.17</v>
      </c>
      <c r="T13" s="4">
        <v>0.4</v>
      </c>
      <c r="U13" s="4">
        <v>0.01</v>
      </c>
      <c r="V13" s="4">
        <v>0.78</v>
      </c>
      <c r="W13" s="4">
        <v>0.17</v>
      </c>
      <c r="X13" s="4">
        <v>0.11</v>
      </c>
      <c r="Y13" s="4">
        <v>0.76</v>
      </c>
      <c r="Z13" s="4">
        <v>0.03</v>
      </c>
      <c r="AA13" s="4">
        <v>0.03</v>
      </c>
      <c r="AB13" s="4">
        <v>2.2000000000000002</v>
      </c>
      <c r="AC13" s="4">
        <v>0.06</v>
      </c>
      <c r="AD13" s="4">
        <v>0.42</v>
      </c>
      <c r="AE13" s="4">
        <v>0.06</v>
      </c>
      <c r="AF13" s="4">
        <v>1.78</v>
      </c>
      <c r="AG13" s="4">
        <v>0.1</v>
      </c>
      <c r="AH13" s="4">
        <v>0.35</v>
      </c>
      <c r="AI13" s="4">
        <v>7.0000000000000007E-2</v>
      </c>
      <c r="AJ13" s="4">
        <v>0.04</v>
      </c>
      <c r="AK13" s="4">
        <v>0.32</v>
      </c>
      <c r="AL13" s="4">
        <v>1.84</v>
      </c>
      <c r="AM13" s="4">
        <v>0.05</v>
      </c>
      <c r="AN13" s="4">
        <v>0.04</v>
      </c>
      <c r="AO13" s="4">
        <v>2.13</v>
      </c>
      <c r="AP13" s="4">
        <v>0.33</v>
      </c>
      <c r="AQ13" s="4">
        <v>0.25</v>
      </c>
      <c r="AR13" s="4">
        <v>0.22</v>
      </c>
      <c r="AS13" s="4">
        <v>0.28000000000000003</v>
      </c>
      <c r="AT13" s="4">
        <v>0.04</v>
      </c>
      <c r="AU13" s="11">
        <v>0.14000000000000001</v>
      </c>
    </row>
    <row r="14" spans="1:47" x14ac:dyDescent="0.65">
      <c r="B14" s="41"/>
      <c r="C14" s="4" t="s">
        <v>116</v>
      </c>
      <c r="D14" s="4">
        <v>1.01</v>
      </c>
      <c r="E14" s="4">
        <v>0.01</v>
      </c>
      <c r="F14" s="4">
        <v>0.94</v>
      </c>
      <c r="G14" s="4">
        <v>0.04</v>
      </c>
      <c r="H14" s="4">
        <v>26.06</v>
      </c>
      <c r="I14" s="4">
        <v>8.86</v>
      </c>
      <c r="J14" s="4">
        <v>14.93</v>
      </c>
      <c r="K14" s="4">
        <v>0.82</v>
      </c>
      <c r="L14" s="4">
        <v>1.04</v>
      </c>
      <c r="M14" s="4">
        <v>19.68</v>
      </c>
      <c r="N14" s="4">
        <v>0.41</v>
      </c>
      <c r="O14" s="4">
        <v>1.1499999999999999</v>
      </c>
      <c r="P14" s="4">
        <v>0.59</v>
      </c>
      <c r="Q14" s="4">
        <v>2.0099999999999998</v>
      </c>
      <c r="R14" s="4">
        <v>1.4</v>
      </c>
      <c r="S14" s="4">
        <v>6.43</v>
      </c>
      <c r="T14" s="4">
        <v>0.38</v>
      </c>
      <c r="U14" s="4">
        <v>0.03</v>
      </c>
      <c r="V14" s="4">
        <v>0.77</v>
      </c>
      <c r="W14" s="4">
        <v>0.25</v>
      </c>
      <c r="X14" s="4">
        <v>0.12</v>
      </c>
      <c r="Y14" s="4">
        <v>0.63</v>
      </c>
      <c r="Z14" s="4">
        <v>0.15</v>
      </c>
      <c r="AA14" s="4">
        <v>0.05</v>
      </c>
      <c r="AB14" s="4">
        <v>2.58</v>
      </c>
      <c r="AC14" s="4">
        <v>0.13</v>
      </c>
      <c r="AD14" s="4">
        <v>0.96</v>
      </c>
      <c r="AE14" s="4">
        <v>0.2</v>
      </c>
      <c r="AF14" s="4">
        <v>0.98</v>
      </c>
      <c r="AG14" s="4">
        <v>0.15</v>
      </c>
      <c r="AH14" s="4">
        <v>0.3</v>
      </c>
      <c r="AI14" s="4">
        <v>0.08</v>
      </c>
      <c r="AJ14" s="4">
        <v>0.03</v>
      </c>
      <c r="AK14" s="4">
        <v>0.38</v>
      </c>
      <c r="AL14" s="4">
        <v>3.09</v>
      </c>
      <c r="AM14" s="4">
        <v>7.0000000000000007E-2</v>
      </c>
      <c r="AN14" s="4">
        <v>0.09</v>
      </c>
      <c r="AO14" s="4">
        <v>2.1800000000000002</v>
      </c>
      <c r="AP14" s="4">
        <v>0.23</v>
      </c>
      <c r="AQ14" s="4">
        <v>0.21</v>
      </c>
      <c r="AR14" s="4">
        <v>0.23</v>
      </c>
      <c r="AS14" s="4">
        <v>0.2</v>
      </c>
      <c r="AT14" s="4">
        <v>0.04</v>
      </c>
      <c r="AU14" s="11">
        <v>0.11</v>
      </c>
    </row>
    <row r="15" spans="1:47" x14ac:dyDescent="0.65">
      <c r="B15" s="41"/>
      <c r="C15" s="4" t="s">
        <v>120</v>
      </c>
      <c r="D15" s="4">
        <v>1.38</v>
      </c>
      <c r="E15" s="4">
        <v>0.04</v>
      </c>
      <c r="F15" s="4">
        <v>1.1499999999999999</v>
      </c>
      <c r="G15" s="4">
        <v>7.0000000000000007E-2</v>
      </c>
      <c r="H15" s="4">
        <v>32.69</v>
      </c>
      <c r="I15" s="4">
        <v>9.27</v>
      </c>
      <c r="J15" s="4">
        <v>9.08</v>
      </c>
      <c r="K15" s="4">
        <v>1.1499999999999999</v>
      </c>
      <c r="L15" s="4">
        <v>1.04</v>
      </c>
      <c r="M15" s="4">
        <v>5.72</v>
      </c>
      <c r="N15" s="4">
        <v>4.24</v>
      </c>
      <c r="O15" s="4">
        <v>3.29</v>
      </c>
      <c r="P15" s="4">
        <v>1.24</v>
      </c>
      <c r="Q15" s="4">
        <v>2.84</v>
      </c>
      <c r="R15" s="4">
        <v>3.59</v>
      </c>
      <c r="S15" s="4">
        <v>5.6</v>
      </c>
      <c r="T15" s="4">
        <v>0.54</v>
      </c>
      <c r="U15" s="4">
        <v>0.18</v>
      </c>
      <c r="V15" s="4">
        <v>0.89</v>
      </c>
      <c r="W15" s="4">
        <v>0.41</v>
      </c>
      <c r="X15" s="4">
        <v>0.13</v>
      </c>
      <c r="Y15" s="4">
        <v>0.36</v>
      </c>
      <c r="Z15" s="4">
        <v>0.52</v>
      </c>
      <c r="AA15" s="4">
        <v>0.12</v>
      </c>
      <c r="AB15" s="4">
        <v>1.25</v>
      </c>
      <c r="AC15" s="4">
        <v>1.08</v>
      </c>
      <c r="AD15" s="4">
        <v>0.62</v>
      </c>
      <c r="AE15" s="4">
        <v>1.27</v>
      </c>
      <c r="AF15" s="4">
        <v>0.42</v>
      </c>
      <c r="AG15" s="4">
        <v>0.45</v>
      </c>
      <c r="AH15" s="4">
        <v>0.38</v>
      </c>
      <c r="AI15" s="4">
        <v>0.14000000000000001</v>
      </c>
      <c r="AJ15" s="4">
        <v>0.04</v>
      </c>
      <c r="AK15" s="4">
        <v>0.46</v>
      </c>
      <c r="AL15" s="4">
        <v>4.5999999999999996</v>
      </c>
      <c r="AM15" s="4">
        <v>0.21</v>
      </c>
      <c r="AN15" s="4">
        <v>0.2</v>
      </c>
      <c r="AO15" s="4">
        <v>1.88</v>
      </c>
      <c r="AP15" s="4">
        <v>0.32</v>
      </c>
      <c r="AQ15" s="4">
        <v>0.3</v>
      </c>
      <c r="AR15" s="4">
        <v>0.35</v>
      </c>
      <c r="AS15" s="4">
        <v>0.28999999999999998</v>
      </c>
      <c r="AT15" s="4">
        <v>0.05</v>
      </c>
      <c r="AU15" s="11">
        <v>0.15</v>
      </c>
    </row>
    <row r="16" spans="1:47" x14ac:dyDescent="0.65">
      <c r="B16" s="41"/>
      <c r="C16" s="4" t="s">
        <v>124</v>
      </c>
      <c r="D16" s="4">
        <v>5.15</v>
      </c>
      <c r="E16" s="4">
        <v>0.02</v>
      </c>
      <c r="F16" s="4">
        <v>3.01</v>
      </c>
      <c r="G16" s="4">
        <v>0.08</v>
      </c>
      <c r="H16" s="4">
        <v>35.51</v>
      </c>
      <c r="I16" s="4">
        <v>9.89</v>
      </c>
      <c r="J16" s="4">
        <v>6.29</v>
      </c>
      <c r="K16" s="4">
        <v>1.24</v>
      </c>
      <c r="L16" s="4">
        <v>1.38</v>
      </c>
      <c r="M16" s="4">
        <v>3.86</v>
      </c>
      <c r="N16" s="4">
        <v>0.75</v>
      </c>
      <c r="O16" s="4">
        <v>3.13</v>
      </c>
      <c r="P16" s="4">
        <v>1.25</v>
      </c>
      <c r="Q16" s="4">
        <v>3.06</v>
      </c>
      <c r="R16" s="4">
        <v>3.77</v>
      </c>
      <c r="S16" s="4">
        <v>3.99</v>
      </c>
      <c r="T16" s="4">
        <v>0.6</v>
      </c>
      <c r="U16" s="4">
        <v>0.34</v>
      </c>
      <c r="V16" s="4">
        <v>1.0900000000000001</v>
      </c>
      <c r="W16" s="4">
        <v>0.71</v>
      </c>
      <c r="X16" s="4">
        <v>0.16</v>
      </c>
      <c r="Y16" s="4">
        <v>0.17</v>
      </c>
      <c r="Z16" s="4">
        <v>0.85</v>
      </c>
      <c r="AA16" s="4">
        <v>0.22</v>
      </c>
      <c r="AB16" s="4">
        <v>0.66</v>
      </c>
      <c r="AC16" s="4">
        <v>1.44</v>
      </c>
      <c r="AD16" s="4">
        <v>1.22</v>
      </c>
      <c r="AE16" s="4">
        <v>1.05</v>
      </c>
      <c r="AF16" s="4">
        <v>0.4</v>
      </c>
      <c r="AG16" s="4">
        <v>0.78</v>
      </c>
      <c r="AH16" s="4">
        <v>0.57999999999999996</v>
      </c>
      <c r="AI16" s="4">
        <v>0.14000000000000001</v>
      </c>
      <c r="AJ16" s="4">
        <v>0.19</v>
      </c>
      <c r="AK16" s="4">
        <v>0.47</v>
      </c>
      <c r="AL16" s="4">
        <v>2.85</v>
      </c>
      <c r="AM16" s="4">
        <v>0.33</v>
      </c>
      <c r="AN16" s="4">
        <v>0.27</v>
      </c>
      <c r="AO16" s="4">
        <v>1.31</v>
      </c>
      <c r="AP16" s="4">
        <v>0.39</v>
      </c>
      <c r="AQ16" s="4">
        <v>0.4</v>
      </c>
      <c r="AR16" s="4">
        <v>0.48</v>
      </c>
      <c r="AS16" s="4">
        <v>0.25</v>
      </c>
      <c r="AT16" s="4">
        <v>0.11</v>
      </c>
      <c r="AU16" s="11">
        <v>0.16</v>
      </c>
    </row>
    <row r="17" spans="1:47" x14ac:dyDescent="0.65">
      <c r="B17" s="41"/>
      <c r="C17" s="4" t="s">
        <v>128</v>
      </c>
      <c r="D17" s="4">
        <v>8.44</v>
      </c>
      <c r="E17" s="4">
        <v>0.02</v>
      </c>
      <c r="F17" s="4">
        <v>12.65</v>
      </c>
      <c r="G17" s="4">
        <v>0.05</v>
      </c>
      <c r="H17" s="4">
        <v>32.770000000000003</v>
      </c>
      <c r="I17" s="4">
        <v>8.27</v>
      </c>
      <c r="J17" s="4">
        <v>3.95</v>
      </c>
      <c r="K17" s="4">
        <v>0.48</v>
      </c>
      <c r="L17" s="4">
        <v>2.92</v>
      </c>
      <c r="M17" s="4">
        <v>2.4900000000000002</v>
      </c>
      <c r="N17" s="4">
        <v>0.73</v>
      </c>
      <c r="O17" s="4">
        <v>2.33</v>
      </c>
      <c r="P17" s="4">
        <v>0.59</v>
      </c>
      <c r="Q17" s="4">
        <v>3.52</v>
      </c>
      <c r="R17" s="4">
        <v>2.85</v>
      </c>
      <c r="S17" s="4">
        <v>1.75</v>
      </c>
      <c r="T17" s="4">
        <v>0.54</v>
      </c>
      <c r="U17" s="4">
        <v>0.55000000000000004</v>
      </c>
      <c r="V17" s="4">
        <v>0.83</v>
      </c>
      <c r="W17" s="4">
        <v>0.73</v>
      </c>
      <c r="X17" s="4">
        <v>0.19</v>
      </c>
      <c r="Y17" s="4">
        <v>0.19</v>
      </c>
      <c r="Z17" s="4">
        <v>0.51</v>
      </c>
      <c r="AA17" s="4">
        <v>0.2</v>
      </c>
      <c r="AB17" s="4">
        <v>0.32</v>
      </c>
      <c r="AC17" s="4">
        <v>3.57</v>
      </c>
      <c r="AD17" s="4">
        <v>0.67</v>
      </c>
      <c r="AE17" s="4">
        <v>0.48</v>
      </c>
      <c r="AF17" s="4">
        <v>0.24</v>
      </c>
      <c r="AG17" s="4">
        <v>0.57999999999999996</v>
      </c>
      <c r="AH17" s="4">
        <v>0.39</v>
      </c>
      <c r="AI17" s="4">
        <v>0.17</v>
      </c>
      <c r="AJ17" s="4">
        <v>0.18</v>
      </c>
      <c r="AK17" s="4">
        <v>0.28000000000000003</v>
      </c>
      <c r="AL17" s="4">
        <v>2.84</v>
      </c>
      <c r="AM17" s="4">
        <v>0.33</v>
      </c>
      <c r="AN17" s="4">
        <v>0.15</v>
      </c>
      <c r="AO17" s="4">
        <v>0.68</v>
      </c>
      <c r="AP17" s="4">
        <v>0.3</v>
      </c>
      <c r="AQ17" s="4">
        <v>0.27</v>
      </c>
      <c r="AR17" s="4">
        <v>0.37</v>
      </c>
      <c r="AS17" s="4">
        <v>0.24</v>
      </c>
      <c r="AT17" s="4">
        <v>0.3</v>
      </c>
      <c r="AU17" s="11">
        <v>0.09</v>
      </c>
    </row>
    <row r="18" spans="1:47" x14ac:dyDescent="0.65">
      <c r="B18" s="41"/>
      <c r="C18" s="4" t="s">
        <v>130</v>
      </c>
      <c r="D18" s="4">
        <v>8.11</v>
      </c>
      <c r="E18" s="4">
        <v>0.01</v>
      </c>
      <c r="F18" s="4">
        <v>29.96</v>
      </c>
      <c r="G18" s="4">
        <v>0.06</v>
      </c>
      <c r="H18" s="4">
        <v>24.76</v>
      </c>
      <c r="I18" s="4">
        <v>6.16</v>
      </c>
      <c r="J18" s="4">
        <v>2.39</v>
      </c>
      <c r="K18" s="4">
        <v>0.23</v>
      </c>
      <c r="L18" s="4">
        <v>2.89</v>
      </c>
      <c r="M18" s="4">
        <v>1.74</v>
      </c>
      <c r="N18" s="4">
        <v>2.29</v>
      </c>
      <c r="O18" s="4">
        <v>1.49</v>
      </c>
      <c r="P18" s="4">
        <v>1.1499999999999999</v>
      </c>
      <c r="Q18" s="4">
        <v>2.54</v>
      </c>
      <c r="R18" s="4">
        <v>1.67</v>
      </c>
      <c r="S18" s="4">
        <v>0.71</v>
      </c>
      <c r="T18" s="4">
        <v>0.41</v>
      </c>
      <c r="U18" s="4">
        <v>0.47</v>
      </c>
      <c r="V18" s="4">
        <v>0.62</v>
      </c>
      <c r="W18" s="4">
        <v>0.57999999999999996</v>
      </c>
      <c r="X18" s="4">
        <v>0.16</v>
      </c>
      <c r="Y18" s="4">
        <v>7.0000000000000007E-2</v>
      </c>
      <c r="Z18" s="4">
        <v>0.24</v>
      </c>
      <c r="AA18" s="4">
        <v>0.17</v>
      </c>
      <c r="AB18" s="4">
        <v>0.21</v>
      </c>
      <c r="AC18" s="4">
        <v>2.67</v>
      </c>
      <c r="AD18" s="4">
        <v>0.4</v>
      </c>
      <c r="AE18" s="4">
        <v>0.26</v>
      </c>
      <c r="AF18" s="4">
        <v>0.13</v>
      </c>
      <c r="AG18" s="4">
        <v>0.47</v>
      </c>
      <c r="AH18" s="4">
        <v>0.19</v>
      </c>
      <c r="AI18" s="4">
        <v>0.14000000000000001</v>
      </c>
      <c r="AJ18" s="4">
        <v>0.25</v>
      </c>
      <c r="AK18" s="4">
        <v>0.18</v>
      </c>
      <c r="AL18" s="4">
        <v>4.18</v>
      </c>
      <c r="AM18" s="4">
        <v>0.3</v>
      </c>
      <c r="AN18" s="4">
        <v>0.09</v>
      </c>
      <c r="AO18" s="4">
        <v>0.36</v>
      </c>
      <c r="AP18" s="4">
        <v>0.21</v>
      </c>
      <c r="AQ18" s="4">
        <v>0.25</v>
      </c>
      <c r="AR18" s="4">
        <v>0.3</v>
      </c>
      <c r="AS18" s="4">
        <v>0.15</v>
      </c>
      <c r="AT18" s="4">
        <v>0.32</v>
      </c>
      <c r="AU18" s="11">
        <v>0.06</v>
      </c>
    </row>
    <row r="19" spans="1:47" x14ac:dyDescent="0.65">
      <c r="B19" s="41"/>
      <c r="C19" s="4" t="s">
        <v>132</v>
      </c>
      <c r="D19" s="4">
        <v>4.03</v>
      </c>
      <c r="E19" s="4">
        <v>0.02</v>
      </c>
      <c r="F19" s="4">
        <v>37.130000000000003</v>
      </c>
      <c r="G19" s="4">
        <v>0.04</v>
      </c>
      <c r="H19" s="4">
        <v>22.05</v>
      </c>
      <c r="I19" s="4">
        <v>5.66</v>
      </c>
      <c r="J19" s="4">
        <v>1.45</v>
      </c>
      <c r="K19" s="4">
        <v>0.16</v>
      </c>
      <c r="L19" s="4">
        <v>2.58</v>
      </c>
      <c r="M19" s="4">
        <v>2.2400000000000002</v>
      </c>
      <c r="N19" s="4">
        <v>2.5099999999999998</v>
      </c>
      <c r="O19" s="4">
        <v>1.17</v>
      </c>
      <c r="P19" s="4">
        <v>2.13</v>
      </c>
      <c r="Q19" s="4">
        <v>2.14</v>
      </c>
      <c r="R19" s="4">
        <v>1.37</v>
      </c>
      <c r="S19" s="4">
        <v>0.4</v>
      </c>
      <c r="T19" s="4">
        <v>0.45</v>
      </c>
      <c r="U19" s="4">
        <v>0.45</v>
      </c>
      <c r="V19" s="4">
        <v>0.57999999999999996</v>
      </c>
      <c r="W19" s="4">
        <v>0.47</v>
      </c>
      <c r="X19" s="4">
        <v>0.17</v>
      </c>
      <c r="Y19" s="4">
        <v>0.06</v>
      </c>
      <c r="Z19" s="4">
        <v>0.16</v>
      </c>
      <c r="AA19" s="4">
        <v>0.26</v>
      </c>
      <c r="AB19" s="4">
        <v>0.11</v>
      </c>
      <c r="AC19" s="4">
        <v>3.81</v>
      </c>
      <c r="AD19" s="4">
        <v>0.49</v>
      </c>
      <c r="AE19" s="4">
        <v>0.37</v>
      </c>
      <c r="AF19" s="4">
        <v>0.1</v>
      </c>
      <c r="AG19" s="4">
        <v>0.65</v>
      </c>
      <c r="AH19" s="4">
        <v>0.16</v>
      </c>
      <c r="AI19" s="4">
        <v>0.15</v>
      </c>
      <c r="AJ19" s="4">
        <v>0.44</v>
      </c>
      <c r="AK19" s="4">
        <v>0.18</v>
      </c>
      <c r="AL19" s="4">
        <v>3.86</v>
      </c>
      <c r="AM19" s="4">
        <v>0.32</v>
      </c>
      <c r="AN19" s="4">
        <v>0.08</v>
      </c>
      <c r="AO19" s="4">
        <v>0.27</v>
      </c>
      <c r="AP19" s="4">
        <v>0.18</v>
      </c>
      <c r="AQ19" s="4">
        <v>0.25</v>
      </c>
      <c r="AR19" s="4">
        <v>0.3</v>
      </c>
      <c r="AS19" s="4">
        <v>0.1</v>
      </c>
      <c r="AT19" s="4">
        <v>0.44</v>
      </c>
      <c r="AU19" s="11">
        <v>0.06</v>
      </c>
    </row>
    <row r="20" spans="1:47" x14ac:dyDescent="0.65">
      <c r="B20" s="41"/>
      <c r="C20" s="4" t="s">
        <v>134</v>
      </c>
      <c r="D20" s="4">
        <v>7.18</v>
      </c>
      <c r="E20" s="4">
        <v>0.01</v>
      </c>
      <c r="F20" s="4">
        <v>46.66</v>
      </c>
      <c r="G20" s="4">
        <v>0.02</v>
      </c>
      <c r="H20" s="4">
        <v>19.63</v>
      </c>
      <c r="I20" s="4">
        <v>6.51</v>
      </c>
      <c r="J20" s="4">
        <v>0.59</v>
      </c>
      <c r="K20" s="4">
        <v>0.14000000000000001</v>
      </c>
      <c r="L20" s="4">
        <v>1.9</v>
      </c>
      <c r="M20" s="4">
        <v>1.1100000000000001</v>
      </c>
      <c r="N20" s="4">
        <v>0.42</v>
      </c>
      <c r="O20" s="4">
        <v>0.76</v>
      </c>
      <c r="P20" s="4">
        <v>2.78</v>
      </c>
      <c r="Q20" s="4">
        <v>1.43</v>
      </c>
      <c r="R20" s="4">
        <v>1.1499999999999999</v>
      </c>
      <c r="S20" s="4">
        <v>0.24</v>
      </c>
      <c r="T20" s="4">
        <v>0.38</v>
      </c>
      <c r="U20" s="4">
        <v>0.5</v>
      </c>
      <c r="V20" s="4">
        <v>0.78</v>
      </c>
      <c r="W20" s="4">
        <v>0.45</v>
      </c>
      <c r="X20" s="4">
        <v>0.36</v>
      </c>
      <c r="Y20" s="4">
        <v>0.03</v>
      </c>
      <c r="Z20" s="4">
        <v>7.0000000000000007E-2</v>
      </c>
      <c r="AA20" s="4">
        <v>0.19</v>
      </c>
      <c r="AB20" s="4">
        <v>0.08</v>
      </c>
      <c r="AC20" s="4">
        <v>1.26</v>
      </c>
      <c r="AD20" s="4">
        <v>0.26</v>
      </c>
      <c r="AE20" s="4">
        <v>0.24</v>
      </c>
      <c r="AF20" s="4">
        <v>0.06</v>
      </c>
      <c r="AG20" s="4">
        <v>0.53</v>
      </c>
      <c r="AH20" s="4">
        <v>0.13</v>
      </c>
      <c r="AI20" s="4">
        <v>0.14000000000000001</v>
      </c>
      <c r="AJ20" s="4">
        <v>0.25</v>
      </c>
      <c r="AK20" s="4">
        <v>0.1</v>
      </c>
      <c r="AL20" s="4">
        <v>1.8</v>
      </c>
      <c r="AM20" s="4">
        <v>0.3</v>
      </c>
      <c r="AN20" s="4">
        <v>0.05</v>
      </c>
      <c r="AO20" s="4">
        <v>0.15</v>
      </c>
      <c r="AP20" s="4">
        <v>0.11</v>
      </c>
      <c r="AQ20" s="4">
        <v>0.16</v>
      </c>
      <c r="AR20" s="4">
        <v>0.26</v>
      </c>
      <c r="AS20" s="4">
        <v>0.1</v>
      </c>
      <c r="AT20" s="4">
        <v>0.68</v>
      </c>
      <c r="AU20" s="11">
        <v>0.05</v>
      </c>
    </row>
    <row r="21" spans="1:47" ht="15.25" thickBot="1" x14ac:dyDescent="0.8">
      <c r="B21" s="42"/>
      <c r="C21" s="14" t="s">
        <v>136</v>
      </c>
      <c r="D21" s="14">
        <v>6.1</v>
      </c>
      <c r="E21" s="14">
        <v>0.01</v>
      </c>
      <c r="F21" s="14">
        <v>43.55</v>
      </c>
      <c r="G21" s="14">
        <v>0.03</v>
      </c>
      <c r="H21" s="14">
        <v>21.64</v>
      </c>
      <c r="I21" s="14">
        <v>5.47</v>
      </c>
      <c r="J21" s="14">
        <v>0.82</v>
      </c>
      <c r="K21" s="14">
        <v>0.09</v>
      </c>
      <c r="L21" s="14">
        <v>2.12</v>
      </c>
      <c r="M21" s="14">
        <v>1.39</v>
      </c>
      <c r="N21" s="14">
        <v>0.94</v>
      </c>
      <c r="O21" s="14">
        <v>0.89</v>
      </c>
      <c r="P21" s="14">
        <v>2.73</v>
      </c>
      <c r="Q21" s="14">
        <v>1.92</v>
      </c>
      <c r="R21" s="14">
        <v>1</v>
      </c>
      <c r="S21" s="14">
        <v>0.3</v>
      </c>
      <c r="T21" s="14">
        <v>0.45</v>
      </c>
      <c r="U21" s="14">
        <v>0.36</v>
      </c>
      <c r="V21" s="14">
        <v>0.65</v>
      </c>
      <c r="W21" s="14">
        <v>0.47</v>
      </c>
      <c r="X21" s="14">
        <v>0.26</v>
      </c>
      <c r="Y21" s="14">
        <v>0.04</v>
      </c>
      <c r="Z21" s="14">
        <v>0.09</v>
      </c>
      <c r="AA21" s="14">
        <v>0.2</v>
      </c>
      <c r="AB21" s="14">
        <v>0.1</v>
      </c>
      <c r="AC21" s="14">
        <v>1.76</v>
      </c>
      <c r="AD21" s="14">
        <v>0.48</v>
      </c>
      <c r="AE21" s="14">
        <v>0.3</v>
      </c>
      <c r="AF21" s="14">
        <v>0.05</v>
      </c>
      <c r="AG21" s="14">
        <v>0.48</v>
      </c>
      <c r="AH21" s="14">
        <v>0.19</v>
      </c>
      <c r="AI21" s="14">
        <v>0.16</v>
      </c>
      <c r="AJ21" s="14">
        <v>0.3</v>
      </c>
      <c r="AK21" s="14">
        <v>0.17</v>
      </c>
      <c r="AL21" s="14">
        <v>2.54</v>
      </c>
      <c r="AM21" s="14">
        <v>0.34</v>
      </c>
      <c r="AN21" s="14">
        <v>0.06</v>
      </c>
      <c r="AO21" s="14">
        <v>0.21</v>
      </c>
      <c r="AP21" s="14">
        <v>0.16</v>
      </c>
      <c r="AQ21" s="14">
        <v>0.18</v>
      </c>
      <c r="AR21" s="14">
        <v>0.27</v>
      </c>
      <c r="AS21" s="14">
        <v>0.12</v>
      </c>
      <c r="AT21" s="14">
        <v>0.56000000000000005</v>
      </c>
      <c r="AU21" s="15">
        <v>0.05</v>
      </c>
    </row>
    <row r="23" spans="1:47" ht="15.25" thickBot="1" x14ac:dyDescent="0.8"/>
    <row r="24" spans="1:47" ht="15.25" thickBot="1" x14ac:dyDescent="0.8">
      <c r="A24" s="4" t="s">
        <v>160</v>
      </c>
      <c r="B24" s="19"/>
      <c r="C24" s="20"/>
      <c r="D24" s="20" t="s">
        <v>103</v>
      </c>
      <c r="E24" s="20" t="s">
        <v>104</v>
      </c>
      <c r="F24" s="20" t="s">
        <v>167</v>
      </c>
      <c r="G24" s="20" t="s">
        <v>168</v>
      </c>
      <c r="H24" s="20" t="s">
        <v>207</v>
      </c>
      <c r="I24" s="23" t="s">
        <v>208</v>
      </c>
      <c r="J24" s="20" t="s">
        <v>209</v>
      </c>
      <c r="K24" s="20" t="s">
        <v>210</v>
      </c>
      <c r="L24" s="20" t="s">
        <v>211</v>
      </c>
      <c r="M24" s="20" t="s">
        <v>212</v>
      </c>
      <c r="N24" s="20" t="s">
        <v>213</v>
      </c>
      <c r="O24" s="20" t="s">
        <v>214</v>
      </c>
      <c r="P24" s="20" t="s">
        <v>215</v>
      </c>
      <c r="Q24" s="20" t="s">
        <v>216</v>
      </c>
      <c r="R24" s="20" t="s">
        <v>217</v>
      </c>
      <c r="S24" s="20" t="s">
        <v>218</v>
      </c>
      <c r="T24" s="20" t="s">
        <v>219</v>
      </c>
      <c r="U24" s="21" t="s">
        <v>220</v>
      </c>
    </row>
    <row r="25" spans="1:47" ht="15.25" thickBot="1" x14ac:dyDescent="0.8">
      <c r="B25" s="5"/>
      <c r="C25" s="6" t="s">
        <v>166</v>
      </c>
      <c r="D25" s="6">
        <v>66.13</v>
      </c>
      <c r="E25" s="6">
        <v>0.14000000000000001</v>
      </c>
      <c r="F25" s="6">
        <v>20.8</v>
      </c>
      <c r="G25" s="6">
        <v>0.41</v>
      </c>
      <c r="H25" s="6">
        <v>0.68</v>
      </c>
      <c r="I25" s="6">
        <v>6.4</v>
      </c>
      <c r="J25" s="6">
        <v>1.37</v>
      </c>
      <c r="K25" s="6">
        <v>2.14</v>
      </c>
      <c r="L25" s="6">
        <v>1.55</v>
      </c>
      <c r="M25" s="6">
        <v>0.04</v>
      </c>
      <c r="N25" s="6">
        <v>0.02</v>
      </c>
      <c r="O25" s="6">
        <v>0.1</v>
      </c>
      <c r="P25" s="6">
        <v>0.02</v>
      </c>
      <c r="Q25" s="6">
        <v>0.01</v>
      </c>
      <c r="R25" s="6">
        <v>0.04</v>
      </c>
      <c r="S25" s="6">
        <v>0.13</v>
      </c>
      <c r="T25" s="6">
        <v>0.01</v>
      </c>
      <c r="U25" s="7">
        <v>0.01</v>
      </c>
    </row>
    <row r="26" spans="1:47" x14ac:dyDescent="0.65">
      <c r="B26" s="40" t="s">
        <v>221</v>
      </c>
      <c r="C26" s="20" t="s">
        <v>113</v>
      </c>
      <c r="D26" s="20">
        <v>41.65</v>
      </c>
      <c r="E26" s="20">
        <v>0.66</v>
      </c>
      <c r="F26" s="20">
        <v>41.92</v>
      </c>
      <c r="G26" s="20">
        <v>0.28000000000000003</v>
      </c>
      <c r="H26" s="20">
        <v>3.32</v>
      </c>
      <c r="I26" s="20">
        <v>4.01</v>
      </c>
      <c r="J26" s="20">
        <v>1.68</v>
      </c>
      <c r="K26" s="20">
        <v>3.44</v>
      </c>
      <c r="L26" s="20">
        <v>1.04</v>
      </c>
      <c r="M26" s="20">
        <v>0.44</v>
      </c>
      <c r="N26" s="20">
        <v>0.2</v>
      </c>
      <c r="O26" s="20">
        <v>0.45</v>
      </c>
      <c r="P26" s="20">
        <v>0.41</v>
      </c>
      <c r="Q26" s="20">
        <v>0.11</v>
      </c>
      <c r="R26" s="20">
        <v>0.12</v>
      </c>
      <c r="S26" s="20">
        <v>0.09</v>
      </c>
      <c r="T26" s="20">
        <v>0.11</v>
      </c>
      <c r="U26" s="21">
        <v>7.0000000000000007E-2</v>
      </c>
    </row>
    <row r="27" spans="1:47" x14ac:dyDescent="0.65">
      <c r="B27" s="41"/>
      <c r="C27" s="4" t="s">
        <v>116</v>
      </c>
      <c r="D27" s="4">
        <v>29.75</v>
      </c>
      <c r="E27" s="4">
        <v>1.1000000000000001</v>
      </c>
      <c r="F27" s="4">
        <v>53.56</v>
      </c>
      <c r="G27" s="4">
        <v>0.14000000000000001</v>
      </c>
      <c r="H27" s="4">
        <v>3.07</v>
      </c>
      <c r="I27" s="4">
        <v>3.67</v>
      </c>
      <c r="J27" s="4">
        <v>1.07</v>
      </c>
      <c r="K27" s="4">
        <v>3.07</v>
      </c>
      <c r="L27" s="4">
        <v>1.03</v>
      </c>
      <c r="M27" s="4">
        <v>7.0000000000000007E-2</v>
      </c>
      <c r="N27" s="4">
        <v>0.09</v>
      </c>
      <c r="O27" s="4">
        <v>0.97</v>
      </c>
      <c r="P27" s="4">
        <v>0.13</v>
      </c>
      <c r="Q27" s="4">
        <v>1.0900000000000001</v>
      </c>
      <c r="R27" s="4">
        <v>0.56000000000000005</v>
      </c>
      <c r="S27" s="4">
        <v>0.23</v>
      </c>
      <c r="T27" s="4">
        <v>0.2</v>
      </c>
      <c r="U27" s="11">
        <v>0.2</v>
      </c>
    </row>
    <row r="28" spans="1:47" x14ac:dyDescent="0.65">
      <c r="B28" s="41"/>
      <c r="C28" s="4" t="s">
        <v>120</v>
      </c>
      <c r="D28" s="4">
        <v>28.25</v>
      </c>
      <c r="E28" s="4">
        <v>0.92</v>
      </c>
      <c r="F28" s="4">
        <v>53.54</v>
      </c>
      <c r="G28" s="4">
        <v>0.38</v>
      </c>
      <c r="H28" s="4">
        <v>4.9400000000000004</v>
      </c>
      <c r="I28" s="4">
        <v>3.21</v>
      </c>
      <c r="J28" s="4">
        <v>1.0900000000000001</v>
      </c>
      <c r="K28" s="4">
        <v>3.81</v>
      </c>
      <c r="L28" s="4">
        <v>0.78</v>
      </c>
      <c r="M28" s="4">
        <v>0.2</v>
      </c>
      <c r="N28" s="4">
        <v>0.23</v>
      </c>
      <c r="O28" s="4">
        <v>0.42</v>
      </c>
      <c r="P28" s="4">
        <v>0.5</v>
      </c>
      <c r="Q28" s="4">
        <v>0.22</v>
      </c>
      <c r="R28" s="4">
        <v>0.84</v>
      </c>
      <c r="S28" s="4">
        <v>0.28999999999999998</v>
      </c>
      <c r="T28" s="4">
        <v>0.32</v>
      </c>
      <c r="U28" s="11">
        <v>0.06</v>
      </c>
    </row>
    <row r="29" spans="1:47" x14ac:dyDescent="0.65">
      <c r="B29" s="41"/>
      <c r="C29" s="4" t="s">
        <v>124</v>
      </c>
      <c r="D29" s="4">
        <v>25.35</v>
      </c>
      <c r="E29" s="4">
        <v>1.62</v>
      </c>
      <c r="F29" s="4">
        <v>58.19</v>
      </c>
      <c r="G29" s="4">
        <v>0.41</v>
      </c>
      <c r="H29" s="4">
        <v>3.96</v>
      </c>
      <c r="I29" s="4">
        <v>2.23</v>
      </c>
      <c r="J29" s="4">
        <v>0.8</v>
      </c>
      <c r="K29" s="4">
        <v>2.91</v>
      </c>
      <c r="L29" s="4">
        <v>0.81</v>
      </c>
      <c r="M29" s="4">
        <v>0.56999999999999995</v>
      </c>
      <c r="N29" s="4">
        <v>0.3</v>
      </c>
      <c r="O29" s="4">
        <v>1.5</v>
      </c>
      <c r="P29" s="4">
        <v>0.73</v>
      </c>
      <c r="Q29" s="4">
        <v>0.06</v>
      </c>
      <c r="R29" s="4">
        <v>0.22</v>
      </c>
      <c r="S29" s="4">
        <v>0.11</v>
      </c>
      <c r="T29" s="4">
        <v>0.04</v>
      </c>
      <c r="U29" s="11">
        <v>0.19</v>
      </c>
    </row>
    <row r="30" spans="1:47" x14ac:dyDescent="0.65">
      <c r="B30" s="41"/>
      <c r="C30" s="4" t="s">
        <v>128</v>
      </c>
      <c r="D30" s="4">
        <v>24.74</v>
      </c>
      <c r="E30" s="4">
        <v>1.43</v>
      </c>
      <c r="F30" s="4">
        <v>56.64</v>
      </c>
      <c r="G30" s="4">
        <v>0.28999999999999998</v>
      </c>
      <c r="H30" s="4">
        <v>5.55</v>
      </c>
      <c r="I30" s="4">
        <v>2.83</v>
      </c>
      <c r="J30" s="4">
        <v>0.96</v>
      </c>
      <c r="K30" s="4">
        <v>3.65</v>
      </c>
      <c r="L30" s="4">
        <v>0.98</v>
      </c>
      <c r="M30" s="4">
        <v>0.25</v>
      </c>
      <c r="N30" s="4">
        <v>0.37</v>
      </c>
      <c r="O30" s="4">
        <v>0.84</v>
      </c>
      <c r="P30" s="4">
        <v>0.56000000000000005</v>
      </c>
      <c r="Q30" s="4">
        <v>0.1</v>
      </c>
      <c r="R30" s="4">
        <v>0.36</v>
      </c>
      <c r="S30" s="4">
        <v>0.18</v>
      </c>
      <c r="T30" s="4">
        <v>0.14000000000000001</v>
      </c>
      <c r="U30" s="11">
        <v>0.13</v>
      </c>
    </row>
    <row r="31" spans="1:47" x14ac:dyDescent="0.65">
      <c r="B31" s="41"/>
      <c r="C31" s="4" t="s">
        <v>130</v>
      </c>
      <c r="D31" s="4">
        <v>27.81</v>
      </c>
      <c r="E31" s="4">
        <v>1.68</v>
      </c>
      <c r="F31" s="4">
        <v>57.46</v>
      </c>
      <c r="G31" s="4">
        <v>0.32</v>
      </c>
      <c r="H31" s="4">
        <v>3.02</v>
      </c>
      <c r="I31" s="4">
        <v>2.08</v>
      </c>
      <c r="J31" s="4">
        <v>0.85</v>
      </c>
      <c r="K31" s="4">
        <v>2.92</v>
      </c>
      <c r="L31" s="4">
        <v>0.61</v>
      </c>
      <c r="M31" s="4">
        <v>0.47</v>
      </c>
      <c r="N31" s="4">
        <v>0.27</v>
      </c>
      <c r="O31" s="4">
        <v>1.05</v>
      </c>
      <c r="P31" s="4">
        <v>0.31</v>
      </c>
      <c r="Q31" s="4">
        <v>0.04</v>
      </c>
      <c r="R31" s="4">
        <v>7.0000000000000007E-2</v>
      </c>
      <c r="S31" s="4">
        <v>0.65</v>
      </c>
      <c r="T31" s="4">
        <v>0.02</v>
      </c>
      <c r="U31" s="11">
        <v>0.37</v>
      </c>
    </row>
    <row r="32" spans="1:47" x14ac:dyDescent="0.65">
      <c r="B32" s="41"/>
      <c r="C32" s="4" t="s">
        <v>132</v>
      </c>
      <c r="D32" s="4">
        <v>22.47</v>
      </c>
      <c r="E32" s="4">
        <v>1.35</v>
      </c>
      <c r="F32" s="4">
        <v>60.38</v>
      </c>
      <c r="G32" s="4">
        <v>0.36</v>
      </c>
      <c r="H32" s="4">
        <v>3.6</v>
      </c>
      <c r="I32" s="4">
        <v>2.27</v>
      </c>
      <c r="J32" s="4">
        <v>1.04</v>
      </c>
      <c r="K32" s="4">
        <v>3.56</v>
      </c>
      <c r="L32" s="4">
        <v>0.72</v>
      </c>
      <c r="M32" s="4">
        <v>0.56999999999999995</v>
      </c>
      <c r="N32" s="4">
        <v>0.71</v>
      </c>
      <c r="O32" s="4">
        <v>1.1200000000000001</v>
      </c>
      <c r="P32" s="4">
        <v>0.55000000000000004</v>
      </c>
      <c r="Q32" s="4">
        <v>0.16</v>
      </c>
      <c r="R32" s="4">
        <v>0.16</v>
      </c>
      <c r="S32" s="4">
        <v>0.74</v>
      </c>
      <c r="T32" s="4">
        <v>0.18</v>
      </c>
      <c r="U32" s="11">
        <v>0.06</v>
      </c>
    </row>
    <row r="33" spans="2:21" x14ac:dyDescent="0.65">
      <c r="B33" s="41"/>
      <c r="C33" s="4" t="s">
        <v>134</v>
      </c>
      <c r="D33" s="4">
        <v>24.32</v>
      </c>
      <c r="E33" s="4">
        <v>1.98</v>
      </c>
      <c r="F33" s="4">
        <v>60.7</v>
      </c>
      <c r="G33" s="4">
        <v>0.38</v>
      </c>
      <c r="H33" s="4">
        <v>3.57</v>
      </c>
      <c r="I33" s="4">
        <v>1.99</v>
      </c>
      <c r="J33" s="4">
        <v>1.07</v>
      </c>
      <c r="K33" s="4">
        <v>2.82</v>
      </c>
      <c r="L33" s="4">
        <v>0.26</v>
      </c>
      <c r="M33" s="4">
        <v>0.51</v>
      </c>
      <c r="N33" s="4">
        <v>1.2</v>
      </c>
      <c r="O33" s="4">
        <v>0.72</v>
      </c>
      <c r="P33" s="4">
        <v>0.14000000000000001</v>
      </c>
      <c r="Q33" s="4">
        <v>0.11</v>
      </c>
      <c r="R33" s="4">
        <v>0.05</v>
      </c>
      <c r="S33" s="4">
        <v>0.09</v>
      </c>
      <c r="T33" s="4">
        <v>0.09</v>
      </c>
      <c r="U33" s="11">
        <v>0</v>
      </c>
    </row>
    <row r="34" spans="2:21" ht="15.25" thickBot="1" x14ac:dyDescent="0.8">
      <c r="B34" s="42"/>
      <c r="C34" s="14" t="s">
        <v>136</v>
      </c>
      <c r="D34" s="14">
        <v>20</v>
      </c>
      <c r="E34" s="14">
        <v>2.2999999999999998</v>
      </c>
      <c r="F34" s="14">
        <v>63.35</v>
      </c>
      <c r="G34" s="14">
        <v>0.52</v>
      </c>
      <c r="H34" s="14">
        <v>2.2200000000000002</v>
      </c>
      <c r="I34" s="14">
        <v>1.73</v>
      </c>
      <c r="J34" s="14">
        <v>1.32</v>
      </c>
      <c r="K34" s="14">
        <v>3.89</v>
      </c>
      <c r="L34" s="14">
        <v>0.9</v>
      </c>
      <c r="M34" s="14">
        <v>1.36</v>
      </c>
      <c r="N34" s="14">
        <v>0.44</v>
      </c>
      <c r="O34" s="14">
        <v>0.56000000000000005</v>
      </c>
      <c r="P34" s="14">
        <v>0.34</v>
      </c>
      <c r="Q34" s="14">
        <v>0.22</v>
      </c>
      <c r="R34" s="14">
        <v>0.63</v>
      </c>
      <c r="S34" s="14">
        <v>0.03</v>
      </c>
      <c r="T34" s="14">
        <v>0.13</v>
      </c>
      <c r="U34" s="15">
        <v>0.06</v>
      </c>
    </row>
    <row r="35" spans="2:21" x14ac:dyDescent="0.65">
      <c r="B35" s="41" t="s">
        <v>222</v>
      </c>
      <c r="C35" s="4" t="s">
        <v>113</v>
      </c>
      <c r="D35" s="4">
        <v>46.92</v>
      </c>
      <c r="E35" s="4">
        <v>0.39</v>
      </c>
      <c r="F35" s="4">
        <v>37</v>
      </c>
      <c r="G35" s="4">
        <v>0.38</v>
      </c>
      <c r="H35" s="4">
        <v>3.31</v>
      </c>
      <c r="I35" s="4">
        <v>5.0199999999999996</v>
      </c>
      <c r="J35" s="4">
        <v>0.96</v>
      </c>
      <c r="K35" s="4">
        <v>3.26</v>
      </c>
      <c r="L35" s="4">
        <v>1.58</v>
      </c>
      <c r="M35" s="4">
        <v>0.13</v>
      </c>
      <c r="N35" s="4">
        <v>0.1</v>
      </c>
      <c r="O35" s="4">
        <v>0.43</v>
      </c>
      <c r="P35" s="4">
        <v>7.0000000000000007E-2</v>
      </c>
      <c r="Q35" s="4">
        <v>0.08</v>
      </c>
      <c r="R35" s="4">
        <v>7.0000000000000007E-2</v>
      </c>
      <c r="S35" s="4">
        <v>0.18</v>
      </c>
      <c r="T35" s="4">
        <v>0.06</v>
      </c>
      <c r="U35" s="11">
        <v>0.06</v>
      </c>
    </row>
    <row r="36" spans="2:21" x14ac:dyDescent="0.65">
      <c r="B36" s="41"/>
      <c r="C36" s="4" t="s">
        <v>116</v>
      </c>
      <c r="D36" s="4">
        <v>42.38</v>
      </c>
      <c r="E36" s="4">
        <v>0.71</v>
      </c>
      <c r="F36" s="4">
        <v>42.56</v>
      </c>
      <c r="G36" s="4">
        <v>0.37</v>
      </c>
      <c r="H36" s="4">
        <v>3.71</v>
      </c>
      <c r="I36" s="4">
        <v>3.01</v>
      </c>
      <c r="J36" s="4">
        <v>1.27</v>
      </c>
      <c r="K36" s="4">
        <v>3.48</v>
      </c>
      <c r="L36" s="4">
        <v>1.57</v>
      </c>
      <c r="M36" s="4">
        <v>0.17</v>
      </c>
      <c r="N36" s="4">
        <v>0.15</v>
      </c>
      <c r="O36" s="4">
        <v>0.09</v>
      </c>
      <c r="P36" s="4">
        <v>0.05</v>
      </c>
      <c r="Q36" s="4">
        <v>0.1</v>
      </c>
      <c r="R36" s="4">
        <v>0.04</v>
      </c>
      <c r="S36" s="4">
        <v>0.19</v>
      </c>
      <c r="T36" s="4">
        <v>0.08</v>
      </c>
      <c r="U36" s="11">
        <v>7.0000000000000007E-2</v>
      </c>
    </row>
    <row r="37" spans="2:21" x14ac:dyDescent="0.65">
      <c r="B37" s="41"/>
      <c r="C37" s="4" t="s">
        <v>120</v>
      </c>
      <c r="D37" s="4">
        <v>37.97</v>
      </c>
      <c r="E37" s="4">
        <v>0.49</v>
      </c>
      <c r="F37" s="4">
        <v>43.41</v>
      </c>
      <c r="G37" s="4">
        <v>0.16</v>
      </c>
      <c r="H37" s="4">
        <v>6.85</v>
      </c>
      <c r="I37" s="4">
        <v>2.68</v>
      </c>
      <c r="J37" s="4">
        <v>1.65</v>
      </c>
      <c r="K37" s="4">
        <v>3.78</v>
      </c>
      <c r="L37" s="4">
        <v>0.8</v>
      </c>
      <c r="M37" s="4">
        <v>0.18</v>
      </c>
      <c r="N37" s="4">
        <v>0.26</v>
      </c>
      <c r="O37" s="4">
        <v>0.78</v>
      </c>
      <c r="P37" s="4">
        <v>0.24</v>
      </c>
      <c r="Q37" s="4">
        <v>7.0000000000000007E-2</v>
      </c>
      <c r="R37" s="4">
        <v>0.12</v>
      </c>
      <c r="S37" s="4">
        <v>0.28999999999999998</v>
      </c>
      <c r="T37" s="4">
        <v>0.2</v>
      </c>
      <c r="U37" s="11">
        <v>7.0000000000000007E-2</v>
      </c>
    </row>
    <row r="38" spans="2:21" x14ac:dyDescent="0.65">
      <c r="B38" s="41"/>
      <c r="C38" s="4" t="s">
        <v>124</v>
      </c>
      <c r="D38" s="4">
        <v>33.03</v>
      </c>
      <c r="E38" s="4">
        <v>0.71</v>
      </c>
      <c r="F38" s="4">
        <v>51.54</v>
      </c>
      <c r="G38" s="4">
        <v>0.47</v>
      </c>
      <c r="H38" s="4">
        <v>4.8899999999999997</v>
      </c>
      <c r="I38" s="4">
        <v>2.11</v>
      </c>
      <c r="J38" s="4">
        <v>0.84</v>
      </c>
      <c r="K38" s="4">
        <v>3.02</v>
      </c>
      <c r="L38" s="4">
        <v>0.95</v>
      </c>
      <c r="M38" s="4">
        <v>0.77</v>
      </c>
      <c r="N38" s="4">
        <v>0.25</v>
      </c>
      <c r="O38" s="4">
        <v>0.39</v>
      </c>
      <c r="P38" s="4">
        <v>0.22</v>
      </c>
      <c r="Q38" s="4">
        <v>0.26</v>
      </c>
      <c r="R38" s="4">
        <v>0.13</v>
      </c>
      <c r="S38" s="4">
        <v>0.27</v>
      </c>
      <c r="T38" s="4">
        <v>0.05</v>
      </c>
      <c r="U38" s="11">
        <v>0.1</v>
      </c>
    </row>
    <row r="39" spans="2:21" x14ac:dyDescent="0.65">
      <c r="B39" s="41"/>
      <c r="C39" s="4" t="s">
        <v>128</v>
      </c>
      <c r="D39" s="4">
        <v>31.66</v>
      </c>
      <c r="E39" s="4">
        <v>1.07</v>
      </c>
      <c r="F39" s="4">
        <v>51.42</v>
      </c>
      <c r="G39" s="4">
        <v>0.28999999999999998</v>
      </c>
      <c r="H39" s="4">
        <v>5.2</v>
      </c>
      <c r="I39" s="4">
        <v>2.4900000000000002</v>
      </c>
      <c r="J39" s="4">
        <v>0.7</v>
      </c>
      <c r="K39" s="4">
        <v>3.95</v>
      </c>
      <c r="L39" s="4">
        <v>0.84</v>
      </c>
      <c r="M39" s="4">
        <v>0.44</v>
      </c>
      <c r="N39" s="4">
        <v>0.33</v>
      </c>
      <c r="O39" s="4">
        <v>0.55000000000000004</v>
      </c>
      <c r="P39" s="4">
        <v>0.22</v>
      </c>
      <c r="Q39" s="4">
        <v>0.16</v>
      </c>
      <c r="R39" s="4">
        <v>0.23</v>
      </c>
      <c r="S39" s="4">
        <v>0.22</v>
      </c>
      <c r="T39" s="4">
        <v>0.11</v>
      </c>
      <c r="U39" s="11">
        <v>0.12</v>
      </c>
    </row>
    <row r="40" spans="2:21" x14ac:dyDescent="0.65">
      <c r="B40" s="41"/>
      <c r="C40" s="4" t="s">
        <v>130</v>
      </c>
      <c r="D40" s="4">
        <v>29.96</v>
      </c>
      <c r="E40" s="4">
        <v>1.41</v>
      </c>
      <c r="F40" s="4">
        <v>52.7</v>
      </c>
      <c r="G40" s="4">
        <v>0.3</v>
      </c>
      <c r="H40" s="4">
        <v>4.83</v>
      </c>
      <c r="I40" s="4">
        <v>3.02</v>
      </c>
      <c r="J40" s="4">
        <v>0.57999999999999996</v>
      </c>
      <c r="K40" s="4">
        <v>3.38</v>
      </c>
      <c r="L40" s="4">
        <v>0.73</v>
      </c>
      <c r="M40" s="4">
        <v>0.57999999999999996</v>
      </c>
      <c r="N40" s="4">
        <v>0.37</v>
      </c>
      <c r="O40" s="4">
        <v>0.28000000000000003</v>
      </c>
      <c r="P40" s="4">
        <v>0.27</v>
      </c>
      <c r="Q40" s="4">
        <v>0.28999999999999998</v>
      </c>
      <c r="R40" s="4">
        <v>0.69</v>
      </c>
      <c r="S40" s="4">
        <v>0.26</v>
      </c>
      <c r="T40" s="4">
        <v>0.12</v>
      </c>
      <c r="U40" s="11">
        <v>0.23</v>
      </c>
    </row>
    <row r="41" spans="2:21" x14ac:dyDescent="0.65">
      <c r="B41" s="41"/>
      <c r="C41" s="4" t="s">
        <v>132</v>
      </c>
      <c r="D41" s="4">
        <v>38.020000000000003</v>
      </c>
      <c r="E41" s="4">
        <v>0.32</v>
      </c>
      <c r="F41" s="4">
        <v>52.38</v>
      </c>
      <c r="G41" s="4">
        <v>0.44</v>
      </c>
      <c r="H41" s="4">
        <v>0.98</v>
      </c>
      <c r="I41" s="4">
        <v>1.28</v>
      </c>
      <c r="J41" s="4">
        <v>3.04</v>
      </c>
      <c r="K41" s="4">
        <v>1.38</v>
      </c>
      <c r="L41" s="4">
        <v>0.25</v>
      </c>
      <c r="M41" s="4">
        <v>0.42</v>
      </c>
      <c r="N41" s="4">
        <v>0.16</v>
      </c>
      <c r="O41" s="4">
        <v>0.32</v>
      </c>
      <c r="P41" s="4">
        <v>0.09</v>
      </c>
      <c r="Q41" s="4">
        <v>0.08</v>
      </c>
      <c r="R41" s="4">
        <v>7.0000000000000007E-2</v>
      </c>
      <c r="S41" s="4">
        <v>0.74</v>
      </c>
      <c r="T41" s="4">
        <v>0.01</v>
      </c>
      <c r="U41" s="11">
        <v>0.02</v>
      </c>
    </row>
    <row r="42" spans="2:21" x14ac:dyDescent="0.65">
      <c r="B42" s="41"/>
      <c r="C42" s="4" t="s">
        <v>134</v>
      </c>
      <c r="D42" s="4">
        <v>34.69</v>
      </c>
      <c r="E42" s="4">
        <v>0.7</v>
      </c>
      <c r="F42" s="4">
        <v>52.1</v>
      </c>
      <c r="G42" s="4">
        <v>0.28999999999999998</v>
      </c>
      <c r="H42" s="4">
        <v>2.38</v>
      </c>
      <c r="I42" s="4">
        <v>1.63</v>
      </c>
      <c r="J42" s="4">
        <v>0.35</v>
      </c>
      <c r="K42" s="4">
        <v>2.0499999999999998</v>
      </c>
      <c r="L42" s="4">
        <v>1.32</v>
      </c>
      <c r="M42" s="4">
        <v>0.38</v>
      </c>
      <c r="N42" s="4">
        <v>0.14000000000000001</v>
      </c>
      <c r="O42" s="4">
        <v>2.64</v>
      </c>
      <c r="P42" s="4">
        <v>0.32</v>
      </c>
      <c r="Q42" s="4">
        <v>0.19</v>
      </c>
      <c r="R42" s="4">
        <v>0.09</v>
      </c>
      <c r="S42" s="4">
        <v>0.17</v>
      </c>
      <c r="T42" s="4">
        <v>0.44</v>
      </c>
      <c r="U42" s="11">
        <v>0.12</v>
      </c>
    </row>
    <row r="43" spans="2:21" ht="15.25" thickBot="1" x14ac:dyDescent="0.8">
      <c r="B43" s="42"/>
      <c r="C43" s="14" t="s">
        <v>136</v>
      </c>
      <c r="D43" s="14">
        <v>41.41</v>
      </c>
      <c r="E43" s="14">
        <v>1.0900000000000001</v>
      </c>
      <c r="F43" s="14">
        <v>47.96</v>
      </c>
      <c r="G43" s="14">
        <v>0.33</v>
      </c>
      <c r="H43" s="14">
        <v>1.58</v>
      </c>
      <c r="I43" s="14">
        <v>1.35</v>
      </c>
      <c r="J43" s="14">
        <v>1.34</v>
      </c>
      <c r="K43" s="14">
        <v>1.32</v>
      </c>
      <c r="L43" s="14">
        <v>0.84</v>
      </c>
      <c r="M43" s="14">
        <v>0.65</v>
      </c>
      <c r="N43" s="14">
        <v>0.36</v>
      </c>
      <c r="O43" s="14">
        <v>0.33</v>
      </c>
      <c r="P43" s="14">
        <v>0.33</v>
      </c>
      <c r="Q43" s="14">
        <v>0.28999999999999998</v>
      </c>
      <c r="R43" s="14">
        <v>0.24</v>
      </c>
      <c r="S43" s="14">
        <v>0.22</v>
      </c>
      <c r="T43" s="14">
        <v>0.18</v>
      </c>
      <c r="U43" s="15">
        <v>0.18</v>
      </c>
    </row>
  </sheetData>
  <mergeCells count="4">
    <mergeCell ref="B4:B12"/>
    <mergeCell ref="B13:B21"/>
    <mergeCell ref="B26:B34"/>
    <mergeCell ref="B35:B4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7020C-8540-4B8B-956F-E2AEF62B69BD}">
  <dimension ref="B2:AU10"/>
  <sheetViews>
    <sheetView workbookViewId="0"/>
  </sheetViews>
  <sheetFormatPr defaultColWidth="9.12890625" defaultRowHeight="14.5" x14ac:dyDescent="0.65"/>
  <cols>
    <col min="1" max="3" width="9.12890625" style="4"/>
    <col min="4" max="4" width="12.5625" style="4" bestFit="1" customWidth="1"/>
    <col min="5" max="5" width="11" style="4" bestFit="1" customWidth="1"/>
    <col min="6" max="6" width="9.12890625" style="4"/>
    <col min="7" max="7" width="9.43359375" style="4" bestFit="1" customWidth="1"/>
    <col min="8" max="9" width="13.5625" style="4" bestFit="1" customWidth="1"/>
    <col min="10" max="10" width="10.6484375" style="4" bestFit="1" customWidth="1"/>
    <col min="11" max="11" width="9.12890625" style="4"/>
    <col min="12" max="12" width="12.34765625" style="4" bestFit="1" customWidth="1"/>
    <col min="13" max="13" width="12.4765625" style="4" bestFit="1" customWidth="1"/>
    <col min="14" max="14" width="11.12890625" style="4" bestFit="1" customWidth="1"/>
    <col min="15" max="15" width="9.12890625" style="4"/>
    <col min="16" max="16" width="12.8671875" style="4" bestFit="1" customWidth="1"/>
    <col min="17" max="17" width="12" style="4" bestFit="1" customWidth="1"/>
    <col min="18" max="18" width="10.34765625" style="4" bestFit="1" customWidth="1"/>
    <col min="19" max="19" width="9.12890625" style="4"/>
    <col min="20" max="20" width="16" style="4" bestFit="1" customWidth="1"/>
    <col min="21" max="21" width="13.6953125" style="4" bestFit="1" customWidth="1"/>
    <col min="22" max="22" width="13.78125" style="4" bestFit="1" customWidth="1"/>
    <col min="23" max="23" width="9.12890625" style="4"/>
    <col min="24" max="24" width="14.0859375" style="4" bestFit="1" customWidth="1"/>
    <col min="25" max="25" width="15.4765625" style="4" bestFit="1" customWidth="1"/>
    <col min="26" max="26" width="11.91015625" style="4" bestFit="1" customWidth="1"/>
    <col min="27" max="27" width="10.6953125" style="4" bestFit="1" customWidth="1"/>
    <col min="28" max="28" width="9.12890625" style="4"/>
    <col min="29" max="29" width="11.0859375" style="4" bestFit="1" customWidth="1"/>
    <col min="30" max="30" width="19.0859375" style="4" bestFit="1" customWidth="1"/>
    <col min="31" max="31" width="9.6484375" style="4" bestFit="1" customWidth="1"/>
    <col min="32" max="32" width="15.8671875" style="4" bestFit="1" customWidth="1"/>
    <col min="33" max="33" width="15.4765625" style="4" bestFit="1" customWidth="1"/>
    <col min="34" max="34" width="12.0859375" style="4" bestFit="1" customWidth="1"/>
    <col min="35" max="35" width="11.91015625" style="4" bestFit="1" customWidth="1"/>
    <col min="36" max="36" width="9.6484375" style="4" bestFit="1" customWidth="1"/>
    <col min="37" max="37" width="11.12890625" style="4" bestFit="1" customWidth="1"/>
    <col min="38" max="38" width="12.12890625" style="4" bestFit="1" customWidth="1"/>
    <col min="39" max="39" width="12" style="4" bestFit="1" customWidth="1"/>
    <col min="40" max="40" width="8.6953125" style="4" bestFit="1" customWidth="1"/>
    <col min="41" max="41" width="10.6953125" style="4" bestFit="1" customWidth="1"/>
    <col min="42" max="42" width="10.6484375" style="4" bestFit="1" customWidth="1"/>
    <col min="43" max="43" width="21.34765625" style="4" bestFit="1" customWidth="1"/>
    <col min="44" max="44" width="12.43359375" style="4" bestFit="1" customWidth="1"/>
    <col min="45" max="45" width="10.78125" style="4" bestFit="1" customWidth="1"/>
    <col min="46" max="46" width="10.6484375" style="4" bestFit="1" customWidth="1"/>
    <col min="47" max="47" width="16.43359375" style="4" bestFit="1" customWidth="1"/>
    <col min="48" max="16384" width="9.12890625" style="4"/>
  </cols>
  <sheetData>
    <row r="2" spans="2:47" ht="15.25" thickBot="1" x14ac:dyDescent="0.8"/>
    <row r="3" spans="2:47" ht="15.25" thickBot="1" x14ac:dyDescent="0.8">
      <c r="B3" s="19"/>
      <c r="C3" s="20"/>
      <c r="D3" s="20" t="s">
        <v>155</v>
      </c>
      <c r="E3" s="20" t="s">
        <v>101</v>
      </c>
      <c r="F3" s="20" t="s">
        <v>96</v>
      </c>
      <c r="G3" s="20" t="s">
        <v>98</v>
      </c>
      <c r="H3" s="20" t="s">
        <v>103</v>
      </c>
      <c r="I3" s="20" t="s">
        <v>104</v>
      </c>
      <c r="J3" s="20" t="s">
        <v>107</v>
      </c>
      <c r="K3" s="20" t="s">
        <v>168</v>
      </c>
      <c r="L3" s="20" t="s">
        <v>170</v>
      </c>
      <c r="M3" s="20" t="s">
        <v>172</v>
      </c>
      <c r="N3" s="20" t="s">
        <v>171</v>
      </c>
      <c r="O3" s="20" t="s">
        <v>223</v>
      </c>
      <c r="P3" s="20" t="s">
        <v>176</v>
      </c>
      <c r="Q3" s="20" t="s">
        <v>169</v>
      </c>
      <c r="R3" s="20" t="s">
        <v>224</v>
      </c>
      <c r="S3" s="20" t="s">
        <v>173</v>
      </c>
      <c r="T3" s="20" t="s">
        <v>225</v>
      </c>
      <c r="U3" s="20" t="s">
        <v>226</v>
      </c>
      <c r="V3" s="20" t="s">
        <v>179</v>
      </c>
      <c r="W3" s="20" t="s">
        <v>227</v>
      </c>
      <c r="X3" s="20" t="s">
        <v>186</v>
      </c>
      <c r="Y3" s="20" t="s">
        <v>228</v>
      </c>
      <c r="Z3" s="20" t="s">
        <v>188</v>
      </c>
      <c r="AA3" s="20" t="s">
        <v>229</v>
      </c>
      <c r="AB3" s="20" t="s">
        <v>230</v>
      </c>
      <c r="AC3" s="20" t="s">
        <v>231</v>
      </c>
      <c r="AD3" s="20" t="s">
        <v>232</v>
      </c>
      <c r="AE3" s="20" t="s">
        <v>233</v>
      </c>
      <c r="AF3" s="20" t="s">
        <v>234</v>
      </c>
      <c r="AG3" s="20" t="s">
        <v>235</v>
      </c>
      <c r="AH3" s="20" t="s">
        <v>236</v>
      </c>
      <c r="AI3" s="20" t="s">
        <v>182</v>
      </c>
      <c r="AJ3" s="20" t="s">
        <v>183</v>
      </c>
      <c r="AK3" s="20" t="s">
        <v>237</v>
      </c>
      <c r="AL3" s="20" t="s">
        <v>178</v>
      </c>
      <c r="AM3" s="20" t="s">
        <v>177</v>
      </c>
      <c r="AN3" s="20" t="s">
        <v>195</v>
      </c>
      <c r="AO3" s="20" t="s">
        <v>238</v>
      </c>
      <c r="AP3" s="20" t="s">
        <v>205</v>
      </c>
      <c r="AQ3" s="20" t="s">
        <v>239</v>
      </c>
      <c r="AR3" s="20" t="s">
        <v>203</v>
      </c>
      <c r="AS3" s="20" t="s">
        <v>204</v>
      </c>
      <c r="AT3" s="20" t="s">
        <v>205</v>
      </c>
      <c r="AU3" s="21" t="s">
        <v>206</v>
      </c>
    </row>
    <row r="4" spans="2:47" x14ac:dyDescent="0.65">
      <c r="B4" s="40" t="s">
        <v>221</v>
      </c>
      <c r="C4" s="20" t="s">
        <v>132</v>
      </c>
      <c r="D4" s="20">
        <v>16.291309999999999</v>
      </c>
      <c r="E4" s="20">
        <v>6.7769999999999997E-2</v>
      </c>
      <c r="F4" s="20">
        <v>28.44594</v>
      </c>
      <c r="G4" s="20">
        <v>2.6069999999999999E-2</v>
      </c>
      <c r="H4" s="20">
        <v>2.3460000000000002E-2</v>
      </c>
      <c r="I4" s="20">
        <v>1.043E-2</v>
      </c>
      <c r="J4" s="20">
        <v>0.51090000000000002</v>
      </c>
      <c r="K4" s="20">
        <v>16.997710000000001</v>
      </c>
      <c r="L4" s="20">
        <v>6.9648599999999998</v>
      </c>
      <c r="M4" s="20">
        <v>4.0167900000000003</v>
      </c>
      <c r="N4" s="20">
        <v>2.94286</v>
      </c>
      <c r="O4" s="20">
        <v>1.2876700000000001</v>
      </c>
      <c r="P4" s="20">
        <v>1.6942999999999999</v>
      </c>
      <c r="Q4" s="20">
        <v>3.47201</v>
      </c>
      <c r="R4" s="20">
        <v>3.2400199999999999</v>
      </c>
      <c r="S4" s="20">
        <v>2.1295999999999999</v>
      </c>
      <c r="T4" s="20">
        <v>0.98790999999999995</v>
      </c>
      <c r="U4" s="20">
        <v>0.93056000000000005</v>
      </c>
      <c r="V4" s="20">
        <v>1.15994</v>
      </c>
      <c r="W4" s="20">
        <v>0</v>
      </c>
      <c r="X4" s="20">
        <v>1.0087600000000001</v>
      </c>
      <c r="Y4" s="20">
        <v>1.5326900000000001</v>
      </c>
      <c r="Z4" s="20">
        <v>7.5590000000000004E-2</v>
      </c>
      <c r="AA4" s="20">
        <v>1.04264</v>
      </c>
      <c r="AB4" s="20">
        <v>0.50568000000000002</v>
      </c>
      <c r="AC4" s="20">
        <v>1.043E-2</v>
      </c>
      <c r="AD4" s="20">
        <v>1.303E-2</v>
      </c>
      <c r="AE4" s="20">
        <v>0</v>
      </c>
      <c r="AF4" s="20">
        <v>7.8200000000000006E-3</v>
      </c>
      <c r="AG4" s="20">
        <v>0.35449999999999998</v>
      </c>
      <c r="AH4" s="20">
        <v>0.44052000000000002</v>
      </c>
      <c r="AI4" s="20">
        <v>0.46398</v>
      </c>
      <c r="AJ4" s="20">
        <v>0.60472999999999999</v>
      </c>
      <c r="AK4" s="20">
        <v>0.38578000000000001</v>
      </c>
      <c r="AL4" s="20">
        <v>1.1834</v>
      </c>
      <c r="AM4" s="20">
        <v>0.36231999999999998</v>
      </c>
      <c r="AN4" s="20">
        <v>0.25284000000000001</v>
      </c>
      <c r="AO4" s="20">
        <v>0.49525999999999998</v>
      </c>
      <c r="AP4" s="20">
        <v>5.9950000000000003E-2</v>
      </c>
      <c r="AQ4" s="20">
        <v>0</v>
      </c>
      <c r="AR4" s="20">
        <v>0.3</v>
      </c>
      <c r="AS4" s="20">
        <v>0.25</v>
      </c>
      <c r="AT4" s="20">
        <v>0.05</v>
      </c>
      <c r="AU4" s="21">
        <v>0.19</v>
      </c>
    </row>
    <row r="5" spans="2:47" x14ac:dyDescent="0.65">
      <c r="B5" s="41"/>
      <c r="C5" s="4" t="s">
        <v>134</v>
      </c>
      <c r="D5" s="4">
        <v>12.835929999999999</v>
      </c>
      <c r="E5" s="4">
        <v>8.251E-2</v>
      </c>
      <c r="F5" s="4">
        <v>33.694009999999999</v>
      </c>
      <c r="G5" s="4">
        <v>2.5930000000000002E-2</v>
      </c>
      <c r="H5" s="4">
        <v>2.5930000000000002E-2</v>
      </c>
      <c r="I5" s="4">
        <v>7.0699999999999999E-3</v>
      </c>
      <c r="J5" s="4">
        <v>0.38424999999999998</v>
      </c>
      <c r="K5" s="4">
        <v>16.17633</v>
      </c>
      <c r="L5" s="4">
        <v>8.74587</v>
      </c>
      <c r="M5" s="4">
        <v>2.8595000000000002</v>
      </c>
      <c r="N5" s="4">
        <v>2.5011800000000002</v>
      </c>
      <c r="O5" s="4">
        <v>1.5063599999999999</v>
      </c>
      <c r="P5" s="4">
        <v>1.3554900000000001</v>
      </c>
      <c r="Q5" s="4">
        <v>3.1117400000000002</v>
      </c>
      <c r="R5" s="4">
        <v>2.5766100000000001</v>
      </c>
      <c r="S5" s="4">
        <v>1.4285699999999999</v>
      </c>
      <c r="T5" s="4">
        <v>2.4445999999999999</v>
      </c>
      <c r="U5" s="4">
        <v>0.93823999999999996</v>
      </c>
      <c r="V5" s="4">
        <v>1.2093400000000001</v>
      </c>
      <c r="W5" s="4">
        <v>0</v>
      </c>
      <c r="X5" s="4">
        <v>0.99009999999999998</v>
      </c>
      <c r="Y5" s="4">
        <v>1.39557</v>
      </c>
      <c r="Z5" s="4">
        <v>8.7220000000000006E-2</v>
      </c>
      <c r="AA5" s="4">
        <v>1.02074</v>
      </c>
      <c r="AB5" s="4">
        <v>0.53041000000000005</v>
      </c>
      <c r="AC5" s="4">
        <v>4.7099999999999998E-3</v>
      </c>
      <c r="AD5" s="4">
        <v>1.8859999999999998E-2</v>
      </c>
      <c r="AE5" s="4">
        <v>2.3600000000000001E-3</v>
      </c>
      <c r="AF5" s="4">
        <v>0</v>
      </c>
      <c r="AG5" s="4">
        <v>0.31352999999999998</v>
      </c>
      <c r="AH5" s="4">
        <v>0.33474999999999999</v>
      </c>
      <c r="AI5" s="4">
        <v>0.36775000000000002</v>
      </c>
      <c r="AJ5" s="4">
        <v>0.57520000000000004</v>
      </c>
      <c r="AK5" s="4">
        <v>0.41960999999999998</v>
      </c>
      <c r="AL5" s="4">
        <v>0.88166</v>
      </c>
      <c r="AM5" s="4">
        <v>0.30409999999999998</v>
      </c>
      <c r="AN5" s="4">
        <v>0.29938999999999999</v>
      </c>
      <c r="AO5" s="4">
        <v>0.45262000000000002</v>
      </c>
      <c r="AP5" s="4">
        <v>9.1939999999999994E-2</v>
      </c>
      <c r="AQ5" s="4">
        <v>0</v>
      </c>
      <c r="AR5" s="4">
        <v>0.14000000000000001</v>
      </c>
      <c r="AS5" s="4">
        <v>0.14000000000000001</v>
      </c>
      <c r="AT5" s="4">
        <v>0.05</v>
      </c>
      <c r="AU5" s="11">
        <v>0.12</v>
      </c>
    </row>
    <row r="6" spans="2:47" ht="15.25" thickBot="1" x14ac:dyDescent="0.8">
      <c r="B6" s="42"/>
      <c r="C6" s="14" t="s">
        <v>136</v>
      </c>
      <c r="D6" s="14">
        <v>12.81108</v>
      </c>
      <c r="E6" s="14">
        <v>7.0330000000000004E-2</v>
      </c>
      <c r="F6" s="14">
        <v>29.471430000000002</v>
      </c>
      <c r="G6" s="14">
        <v>2.7050000000000001E-2</v>
      </c>
      <c r="H6" s="14">
        <v>1.8939999999999999E-2</v>
      </c>
      <c r="I6" s="14">
        <v>8.1200000000000005E-3</v>
      </c>
      <c r="J6" s="14">
        <v>0.34625</v>
      </c>
      <c r="K6" s="14">
        <v>17.747779999999999</v>
      </c>
      <c r="L6" s="14">
        <v>9.4541199999999996</v>
      </c>
      <c r="M6" s="14">
        <v>2.8051300000000001</v>
      </c>
      <c r="N6" s="14">
        <v>2.4291299999999998</v>
      </c>
      <c r="O6" s="14">
        <v>1.6122099999999999</v>
      </c>
      <c r="P6" s="14">
        <v>1.4553100000000001</v>
      </c>
      <c r="Q6" s="14">
        <v>3.55172</v>
      </c>
      <c r="R6" s="14">
        <v>2.5238</v>
      </c>
      <c r="S6" s="14">
        <v>1.47695</v>
      </c>
      <c r="T6" s="14">
        <v>2.4507699999999999</v>
      </c>
      <c r="U6" s="14">
        <v>0.80069000000000001</v>
      </c>
      <c r="V6" s="14">
        <v>1.2172700000000001</v>
      </c>
      <c r="W6" s="14">
        <v>0</v>
      </c>
      <c r="X6" s="14">
        <v>1.67713</v>
      </c>
      <c r="Y6" s="14">
        <v>1.45261</v>
      </c>
      <c r="Z6" s="14">
        <v>0.30567</v>
      </c>
      <c r="AA6" s="14">
        <v>1.10907</v>
      </c>
      <c r="AB6" s="14">
        <v>0.49502000000000002</v>
      </c>
      <c r="AC6" s="14">
        <v>8.1200000000000005E-3</v>
      </c>
      <c r="AD6" s="14">
        <v>2.9760000000000002E-2</v>
      </c>
      <c r="AE6" s="14">
        <v>0</v>
      </c>
      <c r="AF6" s="14">
        <v>5.4099999999999999E-3</v>
      </c>
      <c r="AG6" s="14">
        <v>0.26508999999999999</v>
      </c>
      <c r="AH6" s="14">
        <v>0.33001999999999998</v>
      </c>
      <c r="AI6" s="14">
        <v>0.55993999999999999</v>
      </c>
      <c r="AJ6" s="14">
        <v>0.53288999999999997</v>
      </c>
      <c r="AK6" s="14">
        <v>0.74658999999999998</v>
      </c>
      <c r="AL6" s="14">
        <v>0.74117999999999995</v>
      </c>
      <c r="AM6" s="14">
        <v>0.34625</v>
      </c>
      <c r="AN6" s="14">
        <v>0.50854999999999995</v>
      </c>
      <c r="AO6" s="14">
        <v>0.49773000000000001</v>
      </c>
      <c r="AP6" s="14">
        <v>0.11090999999999999</v>
      </c>
      <c r="AQ6" s="14">
        <v>0</v>
      </c>
      <c r="AR6" s="14">
        <v>0.15</v>
      </c>
      <c r="AS6" s="14">
        <v>0.12</v>
      </c>
      <c r="AT6" s="14">
        <v>0.03</v>
      </c>
      <c r="AU6" s="15">
        <v>0.1</v>
      </c>
    </row>
    <row r="7" spans="2:47" x14ac:dyDescent="0.65">
      <c r="B7" s="41" t="s">
        <v>222</v>
      </c>
      <c r="C7" s="4" t="s">
        <v>132</v>
      </c>
      <c r="D7" s="4">
        <v>7.5621299999999998</v>
      </c>
      <c r="E7" s="4">
        <v>0.26283000000000001</v>
      </c>
      <c r="F7" s="4">
        <v>36.443089999999998</v>
      </c>
      <c r="G7" s="4">
        <v>1.9230000000000001E-2</v>
      </c>
      <c r="H7" s="4">
        <v>3.6330000000000001E-2</v>
      </c>
      <c r="I7" s="4">
        <v>6.4099999999999999E-3</v>
      </c>
      <c r="J7" s="4">
        <v>1.3184</v>
      </c>
      <c r="K7" s="4">
        <v>21.594480000000001</v>
      </c>
      <c r="L7" s="4">
        <v>0.11325</v>
      </c>
      <c r="M7" s="4">
        <v>3.3419500000000002</v>
      </c>
      <c r="N7" s="4">
        <v>2.80348</v>
      </c>
      <c r="O7" s="4">
        <v>2.28851</v>
      </c>
      <c r="P7" s="4">
        <v>2.72228</v>
      </c>
      <c r="Q7" s="4">
        <v>0.34616000000000002</v>
      </c>
      <c r="R7" s="4">
        <v>0.80130000000000001</v>
      </c>
      <c r="S7" s="4">
        <v>1.40174</v>
      </c>
      <c r="T7" s="4">
        <v>0.29701</v>
      </c>
      <c r="U7" s="4">
        <v>1.54918</v>
      </c>
      <c r="V7" s="4">
        <v>1.0235300000000001</v>
      </c>
      <c r="W7" s="4">
        <v>0.48719000000000001</v>
      </c>
      <c r="X7" s="4">
        <v>0.56838999999999995</v>
      </c>
      <c r="Y7" s="4">
        <v>0.46795999999999999</v>
      </c>
      <c r="Z7" s="4">
        <v>1.01284</v>
      </c>
      <c r="AA7" s="4">
        <v>0.58548</v>
      </c>
      <c r="AB7" s="4">
        <v>0.91881999999999997</v>
      </c>
      <c r="AC7" s="4">
        <v>1.4295199999999999</v>
      </c>
      <c r="AD7" s="4">
        <v>1.7756799999999999</v>
      </c>
      <c r="AE7" s="4">
        <v>1.36755</v>
      </c>
      <c r="AF7" s="4">
        <v>0.85045000000000004</v>
      </c>
      <c r="AG7" s="4">
        <v>1.2543</v>
      </c>
      <c r="AH7" s="4">
        <v>0.92523</v>
      </c>
      <c r="AI7" s="4">
        <v>0.72436999999999996</v>
      </c>
      <c r="AJ7" s="4">
        <v>0.57265999999999995</v>
      </c>
      <c r="AK7" s="4">
        <v>0.48719000000000001</v>
      </c>
      <c r="AL7" s="4">
        <v>0.14316999999999999</v>
      </c>
      <c r="AM7" s="4">
        <v>0.73506000000000005</v>
      </c>
      <c r="AN7" s="4">
        <v>0.55128999999999995</v>
      </c>
      <c r="AO7" s="4">
        <v>0.60258</v>
      </c>
      <c r="AP7" s="4">
        <v>0.60899000000000003</v>
      </c>
      <c r="AQ7" s="4">
        <v>0</v>
      </c>
      <c r="AR7" s="4">
        <v>0.35</v>
      </c>
      <c r="AS7" s="4">
        <v>0.28999999999999998</v>
      </c>
      <c r="AT7" s="4">
        <v>0.05</v>
      </c>
      <c r="AU7" s="11">
        <v>0.15</v>
      </c>
    </row>
    <row r="8" spans="2:47" x14ac:dyDescent="0.65">
      <c r="B8" s="41"/>
      <c r="C8" s="4" t="s">
        <v>134</v>
      </c>
      <c r="D8" s="4">
        <v>8.5065299999999997</v>
      </c>
      <c r="E8" s="4">
        <v>0.27132000000000001</v>
      </c>
      <c r="F8" s="4">
        <v>39.746420000000001</v>
      </c>
      <c r="G8" s="4">
        <v>1.217E-2</v>
      </c>
      <c r="H8" s="4">
        <v>3.4779999999999998E-2</v>
      </c>
      <c r="I8" s="4">
        <v>6.96E-3</v>
      </c>
      <c r="J8" s="4">
        <v>1.9322699999999999</v>
      </c>
      <c r="K8" s="4">
        <v>18.854900000000001</v>
      </c>
      <c r="L8" s="4">
        <v>9.9140000000000006E-2</v>
      </c>
      <c r="M8" s="4">
        <v>2.6349200000000002</v>
      </c>
      <c r="N8" s="4">
        <v>2.38795</v>
      </c>
      <c r="O8" s="4">
        <v>2.4801299999999999</v>
      </c>
      <c r="P8" s="4">
        <v>1.88358</v>
      </c>
      <c r="Q8" s="4">
        <v>0.25392999999999999</v>
      </c>
      <c r="R8" s="4">
        <v>0.47828999999999999</v>
      </c>
      <c r="S8" s="4">
        <v>0.74265000000000003</v>
      </c>
      <c r="T8" s="4">
        <v>0.27132000000000001</v>
      </c>
      <c r="U8" s="4">
        <v>1.2887599999999999</v>
      </c>
      <c r="V8" s="4">
        <v>0.81396000000000002</v>
      </c>
      <c r="W8" s="4">
        <v>2.4870899999999998</v>
      </c>
      <c r="X8" s="4">
        <v>0.48349999999999999</v>
      </c>
      <c r="Y8" s="4">
        <v>0.37045</v>
      </c>
      <c r="Z8" s="4">
        <v>0.89395999999999998</v>
      </c>
      <c r="AA8" s="4">
        <v>0.49046000000000001</v>
      </c>
      <c r="AB8" s="4">
        <v>1.14093</v>
      </c>
      <c r="AC8" s="4">
        <v>1.5253000000000001</v>
      </c>
      <c r="AD8" s="4">
        <v>0.95135000000000003</v>
      </c>
      <c r="AE8" s="4">
        <v>1.1287499999999999</v>
      </c>
      <c r="AF8" s="4">
        <v>1.34616</v>
      </c>
      <c r="AG8" s="4">
        <v>1.06962</v>
      </c>
      <c r="AH8" s="4">
        <v>0.89917999999999998</v>
      </c>
      <c r="AI8" s="4">
        <v>0.65569</v>
      </c>
      <c r="AJ8" s="4">
        <v>0.74787000000000003</v>
      </c>
      <c r="AK8" s="4">
        <v>0.53568000000000005</v>
      </c>
      <c r="AL8" s="4">
        <v>8.8700000000000001E-2</v>
      </c>
      <c r="AM8" s="4">
        <v>0.67830000000000001</v>
      </c>
      <c r="AN8" s="4">
        <v>0.49741999999999997</v>
      </c>
      <c r="AO8" s="4">
        <v>0.41393000000000002</v>
      </c>
      <c r="AP8" s="4">
        <v>0.89570000000000005</v>
      </c>
      <c r="AQ8" s="4">
        <v>0</v>
      </c>
      <c r="AR8" s="4">
        <v>0.37</v>
      </c>
      <c r="AS8" s="4">
        <v>0.24</v>
      </c>
      <c r="AT8" s="4">
        <v>0.3</v>
      </c>
      <c r="AU8" s="11">
        <v>0.09</v>
      </c>
    </row>
    <row r="9" spans="2:47" ht="15.25" thickBot="1" x14ac:dyDescent="0.8">
      <c r="B9" s="42"/>
      <c r="C9" s="14" t="s">
        <v>136</v>
      </c>
      <c r="D9" s="14">
        <v>8.0602800000000006</v>
      </c>
      <c r="E9" s="14">
        <v>0.22911000000000001</v>
      </c>
      <c r="F9" s="14">
        <v>35.1188</v>
      </c>
      <c r="G9" s="14">
        <v>1.975E-2</v>
      </c>
      <c r="H9" s="14">
        <v>4.1480000000000003E-2</v>
      </c>
      <c r="I9" s="14">
        <v>7.9000000000000008E-3</v>
      </c>
      <c r="J9" s="14">
        <v>2.0442</v>
      </c>
      <c r="K9" s="14">
        <v>20.25834</v>
      </c>
      <c r="L9" s="14">
        <v>0.11652999999999999</v>
      </c>
      <c r="M9" s="14">
        <v>2.4253900000000002</v>
      </c>
      <c r="N9" s="14">
        <v>2.1785100000000002</v>
      </c>
      <c r="O9" s="14">
        <v>2.5241500000000001</v>
      </c>
      <c r="P9" s="14">
        <v>1.9750700000000001</v>
      </c>
      <c r="Q9" s="14">
        <v>0.25083</v>
      </c>
      <c r="R9" s="14">
        <v>0.43648999999999999</v>
      </c>
      <c r="S9" s="14">
        <v>0.87495999999999996</v>
      </c>
      <c r="T9" s="14">
        <v>0.28045999999999999</v>
      </c>
      <c r="U9" s="14">
        <v>1.2205999999999999</v>
      </c>
      <c r="V9" s="14">
        <v>0.83940999999999999</v>
      </c>
      <c r="W9" s="14">
        <v>2.7354799999999999</v>
      </c>
      <c r="X9" s="14">
        <v>0.84533000000000003</v>
      </c>
      <c r="Y9" s="14">
        <v>0.31206</v>
      </c>
      <c r="Z9" s="14">
        <v>2.3878699999999999</v>
      </c>
      <c r="AA9" s="14">
        <v>0.43057000000000001</v>
      </c>
      <c r="AB9" s="14">
        <v>0.98555999999999999</v>
      </c>
      <c r="AC9" s="14">
        <v>1.43588</v>
      </c>
      <c r="AD9" s="14">
        <v>1.42008</v>
      </c>
      <c r="AE9" s="14">
        <v>1.68276</v>
      </c>
      <c r="AF9" s="14">
        <v>1.91977</v>
      </c>
      <c r="AG9" s="14">
        <v>0.83348</v>
      </c>
      <c r="AH9" s="14">
        <v>1.0250600000000001</v>
      </c>
      <c r="AI9" s="14">
        <v>0.90458000000000005</v>
      </c>
      <c r="AJ9" s="14">
        <v>0.63597000000000004</v>
      </c>
      <c r="AK9" s="14">
        <v>0.80188000000000004</v>
      </c>
      <c r="AL9" s="14">
        <v>7.7030000000000001E-2</v>
      </c>
      <c r="AM9" s="14">
        <v>0.61621999999999999</v>
      </c>
      <c r="AN9" s="14">
        <v>0.88680999999999999</v>
      </c>
      <c r="AO9" s="14">
        <v>0.39699000000000001</v>
      </c>
      <c r="AP9" s="14">
        <v>0.76434999999999997</v>
      </c>
      <c r="AQ9" s="14">
        <v>0</v>
      </c>
      <c r="AR9" s="14">
        <v>0.3</v>
      </c>
      <c r="AS9" s="14">
        <v>0.15</v>
      </c>
      <c r="AT9" s="14">
        <v>0.32</v>
      </c>
      <c r="AU9" s="15">
        <v>0.06</v>
      </c>
    </row>
    <row r="10" spans="2:47" x14ac:dyDescent="0.65">
      <c r="B10" s="22"/>
    </row>
  </sheetData>
  <mergeCells count="2">
    <mergeCell ref="B4:B6"/>
    <mergeCell ref="B7:B9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929EB-D488-4BE6-9F6E-32E1C97CFF3E}">
  <dimension ref="B1:N6"/>
  <sheetViews>
    <sheetView workbookViewId="0"/>
  </sheetViews>
  <sheetFormatPr defaultColWidth="9.12890625" defaultRowHeight="14.5" x14ac:dyDescent="0.65"/>
  <cols>
    <col min="1" max="1" width="9.12890625" style="4"/>
    <col min="2" max="2" width="11.21484375" style="4" bestFit="1" customWidth="1"/>
    <col min="3" max="4" width="13.5625" style="4" bestFit="1" customWidth="1"/>
    <col min="5" max="5" width="9.0859375" style="4" bestFit="1" customWidth="1"/>
    <col min="6" max="6" width="12.12890625" style="4" bestFit="1" customWidth="1"/>
    <col min="7" max="7" width="9.43359375" style="4" bestFit="1" customWidth="1"/>
    <col min="8" max="8" width="10.34765625" style="4" bestFit="1" customWidth="1"/>
    <col min="9" max="9" width="12.5625" style="4" bestFit="1" customWidth="1"/>
    <col min="10" max="10" width="11" style="4" bestFit="1" customWidth="1"/>
    <col min="11" max="11" width="12.6484375" style="4" bestFit="1" customWidth="1"/>
    <col min="12" max="12" width="12.78125" style="4" bestFit="1" customWidth="1"/>
    <col min="13" max="13" width="12.5625" style="4" bestFit="1" customWidth="1"/>
    <col min="14" max="14" width="10.6484375" style="4" bestFit="1" customWidth="1"/>
    <col min="15" max="16384" width="9.12890625" style="4"/>
  </cols>
  <sheetData>
    <row r="1" spans="2:14" ht="15.25" thickBot="1" x14ac:dyDescent="0.8"/>
    <row r="2" spans="2:14" x14ac:dyDescent="0.65">
      <c r="B2" s="19"/>
      <c r="C2" s="20" t="s">
        <v>103</v>
      </c>
      <c r="D2" s="20" t="s">
        <v>104</v>
      </c>
      <c r="E2" s="20" t="s">
        <v>96</v>
      </c>
      <c r="F2" s="20" t="s">
        <v>97</v>
      </c>
      <c r="G2" s="20" t="s">
        <v>98</v>
      </c>
      <c r="H2" s="20" t="s">
        <v>99</v>
      </c>
      <c r="I2" s="20" t="s">
        <v>100</v>
      </c>
      <c r="J2" s="20" t="s">
        <v>101</v>
      </c>
      <c r="K2" s="20" t="s">
        <v>102</v>
      </c>
      <c r="L2" s="20" t="s">
        <v>105</v>
      </c>
      <c r="M2" s="20" t="s">
        <v>106</v>
      </c>
      <c r="N2" s="21" t="s">
        <v>107</v>
      </c>
    </row>
    <row r="3" spans="2:14" x14ac:dyDescent="0.65">
      <c r="B3" s="12" t="s">
        <v>242</v>
      </c>
      <c r="C3" s="4">
        <v>1.0717000000000001</v>
      </c>
      <c r="D3" s="4">
        <v>6.7710000000000006E-2</v>
      </c>
      <c r="E3" s="4">
        <v>1.1977899999999999</v>
      </c>
      <c r="F3" s="4">
        <v>0.21013999999999999</v>
      </c>
      <c r="G3" s="4">
        <v>6.3039999999999999E-2</v>
      </c>
      <c r="H3" s="4">
        <v>4.6699999999999997E-3</v>
      </c>
      <c r="I3" s="4">
        <v>0.3619</v>
      </c>
      <c r="J3" s="4">
        <v>0.92461000000000004</v>
      </c>
      <c r="K3" s="4">
        <v>1.401E-2</v>
      </c>
      <c r="L3" s="4">
        <v>93.154169999999993</v>
      </c>
      <c r="M3" s="4">
        <v>0.42027999999999999</v>
      </c>
      <c r="N3" s="11">
        <v>2.5099800000000001</v>
      </c>
    </row>
    <row r="4" spans="2:14" x14ac:dyDescent="0.65">
      <c r="B4" s="12" t="s">
        <v>125</v>
      </c>
      <c r="C4" s="4">
        <v>2.9322400000000002</v>
      </c>
      <c r="D4" s="4">
        <v>0</v>
      </c>
      <c r="E4" s="4">
        <v>0.12695000000000001</v>
      </c>
      <c r="F4" s="4">
        <v>0</v>
      </c>
      <c r="G4" s="4">
        <v>4.1599999999999996E-3</v>
      </c>
      <c r="H4" s="4">
        <v>0</v>
      </c>
      <c r="I4" s="4">
        <v>2.7050000000000001E-2</v>
      </c>
      <c r="J4" s="4">
        <v>0</v>
      </c>
      <c r="K4" s="4">
        <v>0</v>
      </c>
      <c r="L4" s="4">
        <v>95.973110000000005</v>
      </c>
      <c r="M4" s="4">
        <v>0.64097000000000004</v>
      </c>
      <c r="N4" s="11">
        <v>0.29550999999999999</v>
      </c>
    </row>
    <row r="5" spans="2:14" x14ac:dyDescent="0.65">
      <c r="B5" s="12" t="s">
        <v>240</v>
      </c>
      <c r="C5" s="4">
        <v>9.0452999999999992</v>
      </c>
      <c r="L5" s="4">
        <v>88.615229999999997</v>
      </c>
      <c r="M5" s="4">
        <v>1.41587</v>
      </c>
      <c r="N5" s="11">
        <v>0.92359999999999998</v>
      </c>
    </row>
    <row r="6" spans="2:14" ht="15.25" thickBot="1" x14ac:dyDescent="0.8">
      <c r="B6" s="13" t="s">
        <v>241</v>
      </c>
      <c r="C6" s="14">
        <v>11.21288</v>
      </c>
      <c r="D6" s="14"/>
      <c r="E6" s="14"/>
      <c r="F6" s="14"/>
      <c r="G6" s="14"/>
      <c r="H6" s="14"/>
      <c r="I6" s="14"/>
      <c r="J6" s="14"/>
      <c r="K6" s="14"/>
      <c r="L6" s="14">
        <v>85.845140000000001</v>
      </c>
      <c r="M6" s="14">
        <v>1.35422</v>
      </c>
      <c r="N6" s="15">
        <v>1.587760000000000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EDD6B-9F08-4698-999B-97DCDB28DB5A}">
  <dimension ref="B1:F7"/>
  <sheetViews>
    <sheetView workbookViewId="0"/>
  </sheetViews>
  <sheetFormatPr defaultRowHeight="14.25" x14ac:dyDescent="0.65"/>
  <cols>
    <col min="3" max="3" width="13.5625" bestFit="1" customWidth="1"/>
    <col min="4" max="4" width="3.6484375" customWidth="1"/>
    <col min="5" max="5" width="16.78125" bestFit="1" customWidth="1"/>
    <col min="6" max="6" width="3.5625" customWidth="1"/>
  </cols>
  <sheetData>
    <row r="1" spans="2:6" ht="15" thickBot="1" x14ac:dyDescent="0.8"/>
    <row r="2" spans="2:6" ht="29.15" customHeight="1" x14ac:dyDescent="0.65">
      <c r="B2" s="19"/>
      <c r="C2" s="43" t="s">
        <v>248</v>
      </c>
      <c r="D2" s="43"/>
      <c r="E2" s="43"/>
      <c r="F2" s="44"/>
    </row>
    <row r="3" spans="2:6" ht="16.5" x14ac:dyDescent="0.65">
      <c r="B3" s="12"/>
      <c r="C3" s="1" t="s">
        <v>247</v>
      </c>
      <c r="D3" s="1" t="s">
        <v>7</v>
      </c>
      <c r="E3" s="1" t="s">
        <v>249</v>
      </c>
      <c r="F3" s="16" t="s">
        <v>7</v>
      </c>
    </row>
    <row r="4" spans="2:6" ht="14.5" x14ac:dyDescent="0.65">
      <c r="B4" s="12" t="s">
        <v>246</v>
      </c>
      <c r="C4" s="4">
        <v>-10</v>
      </c>
      <c r="D4" s="4">
        <v>1.4</v>
      </c>
      <c r="E4" s="4">
        <v>38</v>
      </c>
      <c r="F4" s="11">
        <v>5</v>
      </c>
    </row>
    <row r="5" spans="2:6" ht="14.5" x14ac:dyDescent="0.65">
      <c r="B5" s="12" t="s">
        <v>243</v>
      </c>
      <c r="C5" s="4">
        <v>-22</v>
      </c>
      <c r="D5" s="4">
        <v>4</v>
      </c>
      <c r="E5" s="4">
        <v>46</v>
      </c>
      <c r="F5" s="11">
        <v>5</v>
      </c>
    </row>
    <row r="6" spans="2:6" ht="14.5" x14ac:dyDescent="0.65">
      <c r="B6" s="12" t="s">
        <v>244</v>
      </c>
      <c r="C6" s="4">
        <v>-37</v>
      </c>
      <c r="D6" s="4">
        <v>7</v>
      </c>
      <c r="E6" s="4">
        <v>61</v>
      </c>
      <c r="F6" s="11">
        <v>7</v>
      </c>
    </row>
    <row r="7" spans="2:6" ht="15.25" thickBot="1" x14ac:dyDescent="0.8">
      <c r="B7" s="13" t="s">
        <v>245</v>
      </c>
      <c r="C7" s="14">
        <v>-53</v>
      </c>
      <c r="D7" s="14">
        <v>4</v>
      </c>
      <c r="E7" s="14">
        <v>95</v>
      </c>
      <c r="F7" s="15">
        <v>8</v>
      </c>
    </row>
  </sheetData>
  <mergeCells count="1">
    <mergeCell ref="C2:F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7FCEC-EFEA-4CA1-BB43-281D8BA2ECAD}">
  <dimension ref="B1:F4"/>
  <sheetViews>
    <sheetView workbookViewId="0"/>
  </sheetViews>
  <sheetFormatPr defaultRowHeight="14.25" x14ac:dyDescent="0.65"/>
  <cols>
    <col min="2" max="2" width="21" bestFit="1" customWidth="1"/>
    <col min="3" max="3" width="13.5625" bestFit="1" customWidth="1"/>
    <col min="4" max="4" width="8.12890625" bestFit="1" customWidth="1"/>
    <col min="5" max="5" width="16.78125" bestFit="1" customWidth="1"/>
    <col min="6" max="6" width="8.12890625" bestFit="1" customWidth="1"/>
  </cols>
  <sheetData>
    <row r="1" spans="2:6" ht="15" thickBot="1" x14ac:dyDescent="0.8"/>
    <row r="2" spans="2:6" ht="31.75" customHeight="1" x14ac:dyDescent="0.65">
      <c r="B2" s="19"/>
      <c r="C2" s="43" t="s">
        <v>248</v>
      </c>
      <c r="D2" s="43"/>
      <c r="E2" s="43"/>
      <c r="F2" s="44"/>
    </row>
    <row r="3" spans="2:6" ht="16.5" x14ac:dyDescent="0.65">
      <c r="B3" s="12"/>
      <c r="C3" s="4" t="s">
        <v>247</v>
      </c>
      <c r="D3" s="4" t="s">
        <v>7</v>
      </c>
      <c r="E3" s="4" t="s">
        <v>249</v>
      </c>
      <c r="F3" s="11" t="s">
        <v>7</v>
      </c>
    </row>
    <row r="4" spans="2:6" ht="15.25" thickBot="1" x14ac:dyDescent="0.8">
      <c r="B4" s="13" t="s">
        <v>250</v>
      </c>
      <c r="C4" s="14">
        <v>-26.87828</v>
      </c>
      <c r="D4" s="14">
        <v>1.8775200000000001</v>
      </c>
      <c r="E4" s="14">
        <v>32.734290000000001</v>
      </c>
      <c r="F4" s="15">
        <v>4.3499100000000004</v>
      </c>
    </row>
  </sheetData>
  <mergeCells count="1">
    <mergeCell ref="C2:F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E2C3B-047B-4E83-BA81-91BA2E352FF7}">
  <dimension ref="A2:D23"/>
  <sheetViews>
    <sheetView workbookViewId="0"/>
  </sheetViews>
  <sheetFormatPr defaultColWidth="9.12890625" defaultRowHeight="14.5" x14ac:dyDescent="0.65"/>
  <cols>
    <col min="1" max="2" width="9.12890625" style="4"/>
    <col min="3" max="3" width="34.30078125" style="10" bestFit="1" customWidth="1"/>
    <col min="4" max="4" width="10.6953125" style="30" customWidth="1"/>
    <col min="5" max="16384" width="9.12890625" style="4"/>
  </cols>
  <sheetData>
    <row r="2" spans="1:4" ht="15.25" thickBot="1" x14ac:dyDescent="0.8"/>
    <row r="3" spans="1:4" ht="16.5" x14ac:dyDescent="0.65">
      <c r="A3" s="4" t="s">
        <v>159</v>
      </c>
      <c r="B3" s="19"/>
      <c r="C3" s="31" t="s">
        <v>253</v>
      </c>
      <c r="D3" s="32" t="s">
        <v>7</v>
      </c>
    </row>
    <row r="4" spans="1:4" x14ac:dyDescent="0.65">
      <c r="B4" s="12" t="s">
        <v>251</v>
      </c>
      <c r="C4" s="10">
        <v>1371994.4850900001</v>
      </c>
      <c r="D4" s="33">
        <v>60514.660810000001</v>
      </c>
    </row>
    <row r="5" spans="1:4" ht="15.25" thickBot="1" x14ac:dyDescent="0.8">
      <c r="B5" s="13" t="s">
        <v>252</v>
      </c>
      <c r="C5" s="34">
        <v>1025995.86382</v>
      </c>
      <c r="D5" s="35">
        <v>25240.874930000002</v>
      </c>
    </row>
    <row r="6" spans="1:4" ht="15.25" thickBot="1" x14ac:dyDescent="0.8"/>
    <row r="7" spans="1:4" ht="16.5" x14ac:dyDescent="0.65">
      <c r="A7" s="4" t="s">
        <v>160</v>
      </c>
      <c r="B7" s="19"/>
      <c r="C7" s="31" t="s">
        <v>254</v>
      </c>
      <c r="D7" s="32" t="s">
        <v>7</v>
      </c>
    </row>
    <row r="8" spans="1:4" x14ac:dyDescent="0.65">
      <c r="B8" s="12" t="s">
        <v>251</v>
      </c>
      <c r="C8" s="10">
        <v>23200000</v>
      </c>
      <c r="D8" s="33">
        <v>1977259.6144900001</v>
      </c>
    </row>
    <row r="9" spans="1:4" ht="15.25" thickBot="1" x14ac:dyDescent="0.8">
      <c r="B9" s="13" t="s">
        <v>252</v>
      </c>
      <c r="C9" s="34">
        <v>16900000</v>
      </c>
      <c r="D9" s="35">
        <v>456571.68268000003</v>
      </c>
    </row>
    <row r="10" spans="1:4" ht="15.25" thickBot="1" x14ac:dyDescent="0.8"/>
    <row r="11" spans="1:4" ht="16.5" x14ac:dyDescent="0.65">
      <c r="A11" s="4" t="s">
        <v>257</v>
      </c>
      <c r="B11" s="19"/>
      <c r="C11" s="31" t="s">
        <v>255</v>
      </c>
      <c r="D11" s="32" t="s">
        <v>7</v>
      </c>
    </row>
    <row r="12" spans="1:4" x14ac:dyDescent="0.65">
      <c r="B12" s="12" t="s">
        <v>251</v>
      </c>
      <c r="C12" s="10">
        <v>7720.2546499999999</v>
      </c>
      <c r="D12" s="33">
        <v>198.76412999999999</v>
      </c>
    </row>
    <row r="13" spans="1:4" ht="15.25" thickBot="1" x14ac:dyDescent="0.8">
      <c r="B13" s="13" t="s">
        <v>252</v>
      </c>
      <c r="C13" s="34">
        <v>11430.78917</v>
      </c>
      <c r="D13" s="35">
        <v>597.56271000000004</v>
      </c>
    </row>
    <row r="14" spans="1:4" ht="15.25" thickBot="1" x14ac:dyDescent="0.8"/>
    <row r="15" spans="1:4" ht="16.5" x14ac:dyDescent="0.65">
      <c r="A15" s="4" t="s">
        <v>258</v>
      </c>
      <c r="B15" s="19"/>
      <c r="C15" s="31" t="s">
        <v>256</v>
      </c>
      <c r="D15" s="32" t="s">
        <v>7</v>
      </c>
    </row>
    <row r="16" spans="1:4" x14ac:dyDescent="0.65">
      <c r="B16" s="12" t="s">
        <v>251</v>
      </c>
      <c r="C16" s="10">
        <v>30252.678899999999</v>
      </c>
      <c r="D16" s="33">
        <v>2841.88618</v>
      </c>
    </row>
    <row r="17" spans="2:4" ht="15.25" thickBot="1" x14ac:dyDescent="0.8">
      <c r="B17" s="13" t="s">
        <v>252</v>
      </c>
      <c r="C17" s="34">
        <v>243697.23495000001</v>
      </c>
      <c r="D17" s="35">
        <v>16305.54811</v>
      </c>
    </row>
    <row r="23" spans="2:4" ht="13.75" customHeight="1" x14ac:dyDescent="0.65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22577-F3FF-4241-8417-217BBB07EB0A}">
  <dimension ref="A2:F14"/>
  <sheetViews>
    <sheetView workbookViewId="0"/>
  </sheetViews>
  <sheetFormatPr defaultColWidth="9.12890625" defaultRowHeight="14.5" x14ac:dyDescent="0.65"/>
  <cols>
    <col min="1" max="1" width="9.12890625" style="4"/>
    <col min="2" max="2" width="11.34765625" style="4" customWidth="1"/>
    <col min="3" max="3" width="17.6484375" style="4" bestFit="1" customWidth="1"/>
    <col min="4" max="4" width="9.12890625" style="4"/>
    <col min="5" max="5" width="17.6484375" style="4" bestFit="1" customWidth="1"/>
    <col min="6" max="16384" width="9.12890625" style="4"/>
  </cols>
  <sheetData>
    <row r="2" spans="1:6" ht="15.25" thickBot="1" x14ac:dyDescent="0.8"/>
    <row r="3" spans="1:6" x14ac:dyDescent="0.65">
      <c r="A3" s="4" t="s">
        <v>52</v>
      </c>
      <c r="B3" s="19"/>
      <c r="C3" s="20" t="s">
        <v>9</v>
      </c>
      <c r="D3" s="20"/>
      <c r="E3" s="20" t="s">
        <v>10</v>
      </c>
      <c r="F3" s="21"/>
    </row>
    <row r="4" spans="1:6" ht="31" x14ac:dyDescent="0.65">
      <c r="B4" s="12" t="s">
        <v>309</v>
      </c>
      <c r="C4" s="22" t="s">
        <v>142</v>
      </c>
      <c r="D4" s="4" t="s">
        <v>7</v>
      </c>
      <c r="E4" s="22" t="s">
        <v>142</v>
      </c>
      <c r="F4" s="11" t="s">
        <v>7</v>
      </c>
    </row>
    <row r="5" spans="1:6" x14ac:dyDescent="0.65">
      <c r="B5" s="12">
        <v>400</v>
      </c>
      <c r="C5" s="4">
        <v>12.36</v>
      </c>
      <c r="D5" s="4">
        <v>0.31089</v>
      </c>
      <c r="E5" s="4">
        <v>13.11</v>
      </c>
      <c r="F5" s="11">
        <v>0.40749000000000002</v>
      </c>
    </row>
    <row r="6" spans="1:6" ht="15.25" thickBot="1" x14ac:dyDescent="0.8">
      <c r="B6" s="13">
        <v>800</v>
      </c>
      <c r="C6" s="14">
        <v>11.55</v>
      </c>
      <c r="D6" s="14">
        <v>0.13170000000000001</v>
      </c>
      <c r="E6" s="14">
        <v>13.86</v>
      </c>
      <c r="F6" s="15">
        <v>0.42371999999999999</v>
      </c>
    </row>
    <row r="10" spans="1:6" ht="15.25" thickBot="1" x14ac:dyDescent="0.8"/>
    <row r="11" spans="1:6" x14ac:dyDescent="0.65">
      <c r="A11" s="4" t="s">
        <v>53</v>
      </c>
      <c r="B11" s="19"/>
      <c r="C11" s="20" t="s">
        <v>9</v>
      </c>
      <c r="D11" s="20"/>
      <c r="E11" s="20" t="s">
        <v>10</v>
      </c>
      <c r="F11" s="21"/>
    </row>
    <row r="12" spans="1:6" ht="34" x14ac:dyDescent="0.65">
      <c r="B12" s="12" t="s">
        <v>309</v>
      </c>
      <c r="C12" s="22" t="s">
        <v>326</v>
      </c>
      <c r="D12" s="4" t="s">
        <v>7</v>
      </c>
      <c r="E12" s="22" t="s">
        <v>326</v>
      </c>
      <c r="F12" s="11" t="s">
        <v>7</v>
      </c>
    </row>
    <row r="13" spans="1:6" x14ac:dyDescent="0.65">
      <c r="B13" s="12">
        <v>400</v>
      </c>
      <c r="C13" s="4">
        <v>49.7</v>
      </c>
      <c r="D13" s="4">
        <v>4.3822999999999999</v>
      </c>
      <c r="E13" s="4">
        <v>40.9</v>
      </c>
      <c r="F13" s="11">
        <v>2.6025999999999998</v>
      </c>
    </row>
    <row r="14" spans="1:6" ht="15.25" thickBot="1" x14ac:dyDescent="0.8">
      <c r="B14" s="13">
        <v>800</v>
      </c>
      <c r="C14" s="14">
        <v>58.8</v>
      </c>
      <c r="D14" s="14">
        <v>3.0558999999999998</v>
      </c>
      <c r="E14" s="14">
        <v>50.5</v>
      </c>
      <c r="F14" s="15">
        <v>4.76970000000000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09E0B-5E08-4BF4-BB81-56E9F20DB2E6}">
  <dimension ref="B1:C52"/>
  <sheetViews>
    <sheetView workbookViewId="0"/>
  </sheetViews>
  <sheetFormatPr defaultColWidth="9.12890625" defaultRowHeight="14.5" x14ac:dyDescent="0.65"/>
  <cols>
    <col min="1" max="1" width="9.12890625" style="4"/>
    <col min="2" max="2" width="10.5625" style="4" bestFit="1" customWidth="1"/>
    <col min="3" max="3" width="24.5625" style="4" bestFit="1" customWidth="1"/>
    <col min="4" max="16384" width="9.12890625" style="4"/>
  </cols>
  <sheetData>
    <row r="1" spans="2:3" ht="15.25" thickBot="1" x14ac:dyDescent="0.8"/>
    <row r="2" spans="2:3" ht="16.5" x14ac:dyDescent="0.65">
      <c r="B2" s="19"/>
      <c r="C2" s="21" t="s">
        <v>289</v>
      </c>
    </row>
    <row r="3" spans="2:3" x14ac:dyDescent="0.65">
      <c r="B3" s="12" t="s">
        <v>143</v>
      </c>
      <c r="C3" s="11">
        <v>-1.5675399999999999</v>
      </c>
    </row>
    <row r="4" spans="2:3" x14ac:dyDescent="0.65">
      <c r="B4" s="12" t="s">
        <v>144</v>
      </c>
      <c r="C4" s="11">
        <v>-1.6491400000000001</v>
      </c>
    </row>
    <row r="5" spans="2:3" x14ac:dyDescent="0.65">
      <c r="B5" s="12" t="s">
        <v>145</v>
      </c>
      <c r="C5" s="11">
        <v>-1.6998899999999999</v>
      </c>
    </row>
    <row r="6" spans="2:3" x14ac:dyDescent="0.65">
      <c r="B6" s="12" t="s">
        <v>146</v>
      </c>
      <c r="C6" s="11">
        <v>-1.37083</v>
      </c>
    </row>
    <row r="7" spans="2:3" x14ac:dyDescent="0.65">
      <c r="B7" s="12" t="s">
        <v>147</v>
      </c>
      <c r="C7" s="11">
        <v>-2.0866799999999999</v>
      </c>
    </row>
    <row r="8" spans="2:3" x14ac:dyDescent="0.65">
      <c r="B8" s="12" t="s">
        <v>148</v>
      </c>
      <c r="C8" s="11">
        <v>-1.3425800000000001</v>
      </c>
    </row>
    <row r="9" spans="2:3" x14ac:dyDescent="0.65">
      <c r="B9" s="12" t="s">
        <v>259</v>
      </c>
      <c r="C9" s="11">
        <v>-0.81805000000000005</v>
      </c>
    </row>
    <row r="10" spans="2:3" x14ac:dyDescent="0.65">
      <c r="B10" s="12" t="s">
        <v>260</v>
      </c>
      <c r="C10" s="11">
        <v>1.79908</v>
      </c>
    </row>
    <row r="11" spans="2:3" x14ac:dyDescent="0.65">
      <c r="B11" s="12" t="s">
        <v>261</v>
      </c>
      <c r="C11" s="11">
        <v>4.1035000000000004</v>
      </c>
    </row>
    <row r="12" spans="2:3" x14ac:dyDescent="0.65">
      <c r="B12" s="12" t="s">
        <v>262</v>
      </c>
      <c r="C12" s="11">
        <v>0.74339</v>
      </c>
    </row>
    <row r="13" spans="2:3" x14ac:dyDescent="0.65">
      <c r="B13" s="12" t="s">
        <v>263</v>
      </c>
      <c r="C13" s="11">
        <v>0.29248000000000002</v>
      </c>
    </row>
    <row r="14" spans="2:3" x14ac:dyDescent="0.65">
      <c r="B14" s="12" t="s">
        <v>264</v>
      </c>
      <c r="C14" s="11">
        <v>0.68955</v>
      </c>
    </row>
    <row r="15" spans="2:3" x14ac:dyDescent="0.65">
      <c r="B15" s="12" t="s">
        <v>265</v>
      </c>
      <c r="C15" s="11">
        <v>-4.1749999999999998</v>
      </c>
    </row>
    <row r="16" spans="2:3" x14ac:dyDescent="0.65">
      <c r="B16" s="12" t="s">
        <v>310</v>
      </c>
      <c r="C16" s="11">
        <v>-1.6716299999999999</v>
      </c>
    </row>
    <row r="17" spans="2:3" x14ac:dyDescent="0.65">
      <c r="B17" s="12" t="s">
        <v>311</v>
      </c>
      <c r="C17" s="11">
        <v>-1.0585199999999999</v>
      </c>
    </row>
    <row r="18" spans="2:3" x14ac:dyDescent="0.65">
      <c r="B18" s="12" t="s">
        <v>312</v>
      </c>
      <c r="C18" s="11">
        <v>-0.90161000000000002</v>
      </c>
    </row>
    <row r="19" spans="2:3" x14ac:dyDescent="0.65">
      <c r="B19" s="12" t="s">
        <v>313</v>
      </c>
      <c r="C19" s="11">
        <v>-0.20838999999999999</v>
      </c>
    </row>
    <row r="20" spans="2:3" x14ac:dyDescent="0.65">
      <c r="B20" s="12" t="s">
        <v>314</v>
      </c>
      <c r="C20" s="11">
        <v>-0.87046000000000001</v>
      </c>
    </row>
    <row r="21" spans="2:3" x14ac:dyDescent="0.65">
      <c r="B21" s="12" t="s">
        <v>315</v>
      </c>
      <c r="C21" s="11">
        <v>-0.2928</v>
      </c>
    </row>
    <row r="22" spans="2:3" x14ac:dyDescent="0.65">
      <c r="B22" s="12" t="s">
        <v>316</v>
      </c>
      <c r="C22" s="11">
        <v>-4.0138400000000001</v>
      </c>
    </row>
    <row r="23" spans="2:3" x14ac:dyDescent="0.65">
      <c r="B23" s="12" t="s">
        <v>317</v>
      </c>
      <c r="C23" s="11">
        <v>-0.80593000000000004</v>
      </c>
    </row>
    <row r="24" spans="2:3" x14ac:dyDescent="0.65">
      <c r="B24" s="12" t="s">
        <v>318</v>
      </c>
      <c r="C24" s="11">
        <v>-1.9381600000000001</v>
      </c>
    </row>
    <row r="25" spans="2:3" x14ac:dyDescent="0.65">
      <c r="B25" s="12" t="s">
        <v>319</v>
      </c>
      <c r="C25" s="11">
        <v>-1.9121900000000001</v>
      </c>
    </row>
    <row r="26" spans="2:3" x14ac:dyDescent="0.65">
      <c r="B26" s="12" t="s">
        <v>320</v>
      </c>
      <c r="C26" s="11">
        <v>-2.0172099999999999</v>
      </c>
    </row>
    <row r="27" spans="2:3" x14ac:dyDescent="0.65">
      <c r="B27" s="12" t="s">
        <v>321</v>
      </c>
      <c r="C27" s="11">
        <v>-1.95258</v>
      </c>
    </row>
    <row r="28" spans="2:3" x14ac:dyDescent="0.65">
      <c r="B28" s="12" t="s">
        <v>322</v>
      </c>
      <c r="C28" s="11">
        <v>-1.19892</v>
      </c>
    </row>
    <row r="29" spans="2:3" x14ac:dyDescent="0.65">
      <c r="B29" s="12" t="s">
        <v>323</v>
      </c>
      <c r="C29" s="11">
        <v>-0.71838999999999997</v>
      </c>
    </row>
    <row r="30" spans="2:3" x14ac:dyDescent="0.65">
      <c r="B30" s="12" t="s">
        <v>266</v>
      </c>
      <c r="C30" s="11">
        <v>3.64907</v>
      </c>
    </row>
    <row r="31" spans="2:3" x14ac:dyDescent="0.65">
      <c r="B31" s="12" t="s">
        <v>267</v>
      </c>
      <c r="C31" s="11">
        <v>3.4866199999999998</v>
      </c>
    </row>
    <row r="32" spans="2:3" x14ac:dyDescent="0.65">
      <c r="B32" s="12" t="s">
        <v>268</v>
      </c>
      <c r="C32" s="11">
        <v>0.82023000000000001</v>
      </c>
    </row>
    <row r="33" spans="2:3" x14ac:dyDescent="0.65">
      <c r="B33" s="12" t="s">
        <v>269</v>
      </c>
      <c r="C33" s="11">
        <v>2.7149800000000002</v>
      </c>
    </row>
    <row r="34" spans="2:3" x14ac:dyDescent="0.65">
      <c r="B34" s="12" t="s">
        <v>270</v>
      </c>
      <c r="C34" s="11">
        <v>1.11635</v>
      </c>
    </row>
    <row r="35" spans="2:3" x14ac:dyDescent="0.65">
      <c r="B35" s="12" t="s">
        <v>271</v>
      </c>
      <c r="C35" s="11">
        <v>-0.21956999999999999</v>
      </c>
    </row>
    <row r="36" spans="2:3" x14ac:dyDescent="0.65">
      <c r="B36" s="12" t="s">
        <v>272</v>
      </c>
      <c r="C36" s="11">
        <v>-1.48</v>
      </c>
    </row>
    <row r="37" spans="2:3" x14ac:dyDescent="0.65">
      <c r="B37" s="12" t="s">
        <v>273</v>
      </c>
      <c r="C37" s="11">
        <v>-0.75570000000000004</v>
      </c>
    </row>
    <row r="38" spans="2:3" x14ac:dyDescent="0.65">
      <c r="B38" s="12" t="s">
        <v>274</v>
      </c>
      <c r="C38" s="11">
        <v>-0.79</v>
      </c>
    </row>
    <row r="39" spans="2:3" x14ac:dyDescent="0.65">
      <c r="B39" s="12" t="s">
        <v>275</v>
      </c>
      <c r="C39" s="11">
        <v>-1.36544</v>
      </c>
    </row>
    <row r="40" spans="2:3" x14ac:dyDescent="0.65">
      <c r="B40" s="12" t="s">
        <v>276</v>
      </c>
      <c r="C40" s="11">
        <v>2.3184200000000001</v>
      </c>
    </row>
    <row r="41" spans="2:3" x14ac:dyDescent="0.65">
      <c r="B41" s="12" t="s">
        <v>277</v>
      </c>
      <c r="C41" s="11">
        <v>3.6267</v>
      </c>
    </row>
    <row r="42" spans="2:3" x14ac:dyDescent="0.65">
      <c r="B42" s="12" t="s">
        <v>278</v>
      </c>
      <c r="C42" s="11">
        <v>1.35145</v>
      </c>
    </row>
    <row r="43" spans="2:3" x14ac:dyDescent="0.65">
      <c r="B43" s="12" t="s">
        <v>279</v>
      </c>
      <c r="C43" s="11">
        <v>3.5382099999999999</v>
      </c>
    </row>
    <row r="44" spans="2:3" x14ac:dyDescent="0.65">
      <c r="B44" s="12" t="s">
        <v>280</v>
      </c>
      <c r="C44" s="11">
        <v>1.62049</v>
      </c>
    </row>
    <row r="45" spans="2:3" x14ac:dyDescent="0.65">
      <c r="B45" s="12" t="s">
        <v>281</v>
      </c>
      <c r="C45" s="11">
        <v>4.7646800000000002</v>
      </c>
    </row>
    <row r="46" spans="2:3" x14ac:dyDescent="0.65">
      <c r="B46" s="12" t="s">
        <v>282</v>
      </c>
      <c r="C46" s="11">
        <v>-5.6855500000000001</v>
      </c>
    </row>
    <row r="47" spans="2:3" x14ac:dyDescent="0.65">
      <c r="B47" s="12" t="s">
        <v>283</v>
      </c>
      <c r="C47" s="11">
        <v>-1.31</v>
      </c>
    </row>
    <row r="48" spans="2:3" x14ac:dyDescent="0.65">
      <c r="B48" s="12" t="s">
        <v>284</v>
      </c>
      <c r="C48" s="11">
        <v>0.04</v>
      </c>
    </row>
    <row r="49" spans="2:3" x14ac:dyDescent="0.65">
      <c r="B49" s="12" t="s">
        <v>285</v>
      </c>
      <c r="C49" s="11">
        <v>-1.20838</v>
      </c>
    </row>
    <row r="50" spans="2:3" x14ac:dyDescent="0.65">
      <c r="B50" s="12" t="s">
        <v>286</v>
      </c>
      <c r="C50" s="11">
        <v>0.19896</v>
      </c>
    </row>
    <row r="51" spans="2:3" x14ac:dyDescent="0.65">
      <c r="B51" s="12" t="s">
        <v>287</v>
      </c>
      <c r="C51" s="11">
        <v>-1.3559300000000001</v>
      </c>
    </row>
    <row r="52" spans="2:3" ht="15.25" thickBot="1" x14ac:dyDescent="0.8">
      <c r="B52" s="13" t="s">
        <v>288</v>
      </c>
      <c r="C52" s="15">
        <v>-0.44585000000000002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FCBF8-4037-4381-B04D-ACAF666CF956}">
  <dimension ref="B1:C40"/>
  <sheetViews>
    <sheetView workbookViewId="0"/>
  </sheetViews>
  <sheetFormatPr defaultColWidth="9.12890625" defaultRowHeight="14.5" x14ac:dyDescent="0.65"/>
  <cols>
    <col min="1" max="1" width="9.12890625" style="4"/>
    <col min="2" max="2" width="11.0859375" style="4" bestFit="1" customWidth="1"/>
    <col min="3" max="3" width="23.43359375" style="4" bestFit="1" customWidth="1"/>
    <col min="4" max="16384" width="9.12890625" style="4"/>
  </cols>
  <sheetData>
    <row r="1" spans="2:3" ht="15.25" thickBot="1" x14ac:dyDescent="0.8"/>
    <row r="2" spans="2:3" ht="16.5" x14ac:dyDescent="0.65">
      <c r="B2" s="19"/>
      <c r="C2" s="21" t="s">
        <v>289</v>
      </c>
    </row>
    <row r="3" spans="2:3" x14ac:dyDescent="0.65">
      <c r="B3" s="12" t="s">
        <v>143</v>
      </c>
      <c r="C3" s="11">
        <v>-0.39028000000000002</v>
      </c>
    </row>
    <row r="4" spans="2:3" x14ac:dyDescent="0.65">
      <c r="B4" s="12" t="s">
        <v>144</v>
      </c>
      <c r="C4" s="11">
        <v>-3.5709999999999999E-2</v>
      </c>
    </row>
    <row r="5" spans="2:3" x14ac:dyDescent="0.65">
      <c r="B5" s="12" t="s">
        <v>145</v>
      </c>
      <c r="C5" s="11">
        <v>-0.80537000000000003</v>
      </c>
    </row>
    <row r="6" spans="2:3" x14ac:dyDescent="0.65">
      <c r="B6" s="12" t="s">
        <v>259</v>
      </c>
      <c r="C6" s="11">
        <v>-9.6140000000000003E-2</v>
      </c>
    </row>
    <row r="7" spans="2:3" x14ac:dyDescent="0.65">
      <c r="B7" s="12" t="s">
        <v>263</v>
      </c>
      <c r="C7" s="11">
        <v>0.28345999999999999</v>
      </c>
    </row>
    <row r="8" spans="2:3" x14ac:dyDescent="0.65">
      <c r="B8" s="12" t="s">
        <v>290</v>
      </c>
      <c r="C8" s="11">
        <v>1.27674</v>
      </c>
    </row>
    <row r="9" spans="2:3" x14ac:dyDescent="0.65">
      <c r="B9" s="12" t="s">
        <v>291</v>
      </c>
      <c r="C9" s="11">
        <v>1.2304200000000001</v>
      </c>
    </row>
    <row r="10" spans="2:3" x14ac:dyDescent="0.65">
      <c r="B10" s="12" t="s">
        <v>292</v>
      </c>
      <c r="C10" s="11">
        <v>0.71086000000000005</v>
      </c>
    </row>
    <row r="11" spans="2:3" x14ac:dyDescent="0.65">
      <c r="B11" s="12" t="s">
        <v>293</v>
      </c>
      <c r="C11" s="11">
        <v>0.66649999999999998</v>
      </c>
    </row>
    <row r="12" spans="2:3" x14ac:dyDescent="0.65">
      <c r="B12" s="12" t="s">
        <v>294</v>
      </c>
      <c r="C12" s="11">
        <v>0.73141999999999996</v>
      </c>
    </row>
    <row r="13" spans="2:3" x14ac:dyDescent="0.65">
      <c r="B13" s="12" t="s">
        <v>295</v>
      </c>
      <c r="C13" s="11">
        <v>1.15673</v>
      </c>
    </row>
    <row r="14" spans="2:3" x14ac:dyDescent="0.65">
      <c r="B14" s="12" t="s">
        <v>296</v>
      </c>
      <c r="C14" s="11">
        <v>1.0577300000000001</v>
      </c>
    </row>
    <row r="15" spans="2:3" x14ac:dyDescent="0.65">
      <c r="B15" s="12" t="s">
        <v>297</v>
      </c>
      <c r="C15" s="11">
        <v>0.45379999999999998</v>
      </c>
    </row>
    <row r="16" spans="2:3" x14ac:dyDescent="0.65">
      <c r="B16" s="12" t="s">
        <v>298</v>
      </c>
      <c r="C16" s="11">
        <v>0.46877000000000002</v>
      </c>
    </row>
    <row r="17" spans="2:3" x14ac:dyDescent="0.65">
      <c r="B17" s="12" t="s">
        <v>299</v>
      </c>
      <c r="C17" s="11">
        <v>0.59030000000000005</v>
      </c>
    </row>
    <row r="18" spans="2:3" x14ac:dyDescent="0.65">
      <c r="B18" s="12" t="s">
        <v>266</v>
      </c>
      <c r="C18" s="11">
        <v>0.86353999999999997</v>
      </c>
    </row>
    <row r="19" spans="2:3" x14ac:dyDescent="0.65">
      <c r="B19" s="12" t="s">
        <v>267</v>
      </c>
      <c r="C19" s="11">
        <v>0.83199000000000001</v>
      </c>
    </row>
    <row r="20" spans="2:3" x14ac:dyDescent="0.65">
      <c r="B20" s="12" t="s">
        <v>300</v>
      </c>
      <c r="C20" s="11">
        <v>1.35337</v>
      </c>
    </row>
    <row r="21" spans="2:3" x14ac:dyDescent="0.65">
      <c r="B21" s="12" t="s">
        <v>268</v>
      </c>
      <c r="C21" s="11">
        <v>1.08552</v>
      </c>
    </row>
    <row r="22" spans="2:3" x14ac:dyDescent="0.65">
      <c r="B22" s="12" t="s">
        <v>269</v>
      </c>
      <c r="C22" s="11">
        <v>1.09839</v>
      </c>
    </row>
    <row r="23" spans="2:3" x14ac:dyDescent="0.65">
      <c r="B23" s="12" t="s">
        <v>301</v>
      </c>
      <c r="C23" s="11">
        <v>1.7494099999999999</v>
      </c>
    </row>
    <row r="24" spans="2:3" x14ac:dyDescent="0.65">
      <c r="B24" s="12" t="s">
        <v>302</v>
      </c>
      <c r="C24" s="11">
        <v>0.37763999999999998</v>
      </c>
    </row>
    <row r="25" spans="2:3" x14ac:dyDescent="0.65">
      <c r="B25" s="12" t="s">
        <v>270</v>
      </c>
      <c r="C25" s="11">
        <v>1.7348600000000001</v>
      </c>
    </row>
    <row r="26" spans="2:3" x14ac:dyDescent="0.65">
      <c r="B26" s="12" t="s">
        <v>271</v>
      </c>
      <c r="C26" s="11">
        <v>0.54864000000000002</v>
      </c>
    </row>
    <row r="27" spans="2:3" x14ac:dyDescent="0.65">
      <c r="B27" s="12" t="s">
        <v>274</v>
      </c>
      <c r="C27" s="11">
        <v>-0.28961999999999999</v>
      </c>
    </row>
    <row r="28" spans="2:3" x14ac:dyDescent="0.65">
      <c r="B28" s="12" t="s">
        <v>275</v>
      </c>
      <c r="C28" s="11">
        <v>-0.23411000000000001</v>
      </c>
    </row>
    <row r="29" spans="2:3" x14ac:dyDescent="0.65">
      <c r="B29" s="12" t="s">
        <v>276</v>
      </c>
      <c r="C29" s="11">
        <v>0.83343999999999996</v>
      </c>
    </row>
    <row r="30" spans="2:3" x14ac:dyDescent="0.65">
      <c r="B30" s="12" t="s">
        <v>277</v>
      </c>
      <c r="C30" s="11">
        <v>0.36617</v>
      </c>
    </row>
    <row r="31" spans="2:3" x14ac:dyDescent="0.65">
      <c r="B31" s="12" t="s">
        <v>303</v>
      </c>
      <c r="C31" s="11">
        <v>2.5682200000000002</v>
      </c>
    </row>
    <row r="32" spans="2:3" x14ac:dyDescent="0.65">
      <c r="B32" s="12" t="s">
        <v>281</v>
      </c>
      <c r="C32" s="11">
        <v>1.9803299999999999</v>
      </c>
    </row>
    <row r="33" spans="2:3" x14ac:dyDescent="0.65">
      <c r="B33" s="12" t="s">
        <v>304</v>
      </c>
      <c r="C33" s="11">
        <v>1.4409000000000001</v>
      </c>
    </row>
    <row r="34" spans="2:3" x14ac:dyDescent="0.65">
      <c r="B34" s="12" t="s">
        <v>305</v>
      </c>
      <c r="C34" s="11">
        <v>1.8117099999999999</v>
      </c>
    </row>
    <row r="35" spans="2:3" x14ac:dyDescent="0.65">
      <c r="B35" s="12" t="s">
        <v>306</v>
      </c>
      <c r="C35" s="11">
        <v>1.00621</v>
      </c>
    </row>
    <row r="36" spans="2:3" x14ac:dyDescent="0.65">
      <c r="B36" s="12" t="s">
        <v>307</v>
      </c>
      <c r="C36" s="11">
        <v>0.79476000000000002</v>
      </c>
    </row>
    <row r="37" spans="2:3" x14ac:dyDescent="0.65">
      <c r="B37" s="12" t="s">
        <v>308</v>
      </c>
      <c r="C37" s="11">
        <v>1.27369</v>
      </c>
    </row>
    <row r="38" spans="2:3" x14ac:dyDescent="0.65">
      <c r="B38" s="12" t="s">
        <v>288</v>
      </c>
      <c r="C38" s="11">
        <v>0.78841000000000006</v>
      </c>
    </row>
    <row r="39" spans="2:3" x14ac:dyDescent="0.65">
      <c r="B39" s="12" t="s">
        <v>285</v>
      </c>
      <c r="C39" s="11">
        <v>4.8000000000000001E-2</v>
      </c>
    </row>
    <row r="40" spans="2:3" ht="15.25" thickBot="1" x14ac:dyDescent="0.8">
      <c r="B40" s="13" t="s">
        <v>283</v>
      </c>
      <c r="C40" s="15">
        <v>1.1631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963C0-7C62-4E3F-A46E-9AFC38D2E3E1}">
  <dimension ref="A1:M16"/>
  <sheetViews>
    <sheetView workbookViewId="0"/>
  </sheetViews>
  <sheetFormatPr defaultColWidth="9.12890625" defaultRowHeight="14.5" x14ac:dyDescent="0.65"/>
  <cols>
    <col min="1" max="2" width="9.12890625" style="4"/>
    <col min="3" max="3" width="14.43359375" style="4" customWidth="1"/>
    <col min="4" max="4" width="16.91015625" style="4" customWidth="1"/>
    <col min="5" max="16384" width="9.12890625" style="4"/>
  </cols>
  <sheetData>
    <row r="1" spans="1:13" ht="15.25" thickBot="1" x14ac:dyDescent="0.8"/>
    <row r="2" spans="1:13" x14ac:dyDescent="0.65">
      <c r="A2" s="4" t="s">
        <v>159</v>
      </c>
      <c r="B2" s="39" t="s">
        <v>153</v>
      </c>
      <c r="C2" s="37"/>
      <c r="D2" s="37" t="s">
        <v>154</v>
      </c>
      <c r="E2" s="37"/>
      <c r="F2" s="37" t="s">
        <v>155</v>
      </c>
      <c r="G2" s="37"/>
      <c r="H2" s="37" t="s">
        <v>156</v>
      </c>
      <c r="I2" s="37"/>
      <c r="J2" s="37" t="s">
        <v>157</v>
      </c>
      <c r="K2" s="37"/>
      <c r="L2" s="37" t="s">
        <v>158</v>
      </c>
      <c r="M2" s="38"/>
    </row>
    <row r="3" spans="1:13" x14ac:dyDescent="0.65">
      <c r="B3" s="12" t="s">
        <v>151</v>
      </c>
      <c r="C3" s="4" t="s">
        <v>152</v>
      </c>
      <c r="D3" s="4" t="s">
        <v>151</v>
      </c>
      <c r="E3" s="4" t="s">
        <v>152</v>
      </c>
      <c r="F3" s="4" t="s">
        <v>151</v>
      </c>
      <c r="G3" s="4" t="s">
        <v>152</v>
      </c>
      <c r="H3" s="4" t="s">
        <v>151</v>
      </c>
      <c r="I3" s="4" t="s">
        <v>152</v>
      </c>
      <c r="J3" s="4" t="s">
        <v>151</v>
      </c>
      <c r="K3" s="4" t="s">
        <v>152</v>
      </c>
      <c r="L3" s="4" t="s">
        <v>151</v>
      </c>
      <c r="M3" s="11" t="s">
        <v>152</v>
      </c>
    </row>
    <row r="4" spans="1:13" x14ac:dyDescent="0.65">
      <c r="B4" s="12">
        <v>2.3460000000000002E-2</v>
      </c>
      <c r="C4" s="4">
        <v>3.6330000000000001E-2</v>
      </c>
      <c r="D4" s="4">
        <v>1.043E-2</v>
      </c>
      <c r="E4" s="4">
        <v>6.4099999999999999E-3</v>
      </c>
      <c r="F4" s="4">
        <v>16.291309999999999</v>
      </c>
      <c r="G4" s="4">
        <v>7.5621299999999998</v>
      </c>
      <c r="H4" s="4">
        <v>6.7769999999999997E-2</v>
      </c>
      <c r="I4" s="4">
        <v>0.26283000000000001</v>
      </c>
      <c r="J4" s="4">
        <v>28.44594</v>
      </c>
      <c r="K4" s="4">
        <v>36.443089999999998</v>
      </c>
      <c r="L4" s="4">
        <v>2.6069999999999999E-2</v>
      </c>
      <c r="M4" s="11">
        <v>1.9230000000000001E-2</v>
      </c>
    </row>
    <row r="5" spans="1:13" x14ac:dyDescent="0.65">
      <c r="B5" s="12">
        <v>2.5930000000000002E-2</v>
      </c>
      <c r="C5" s="4">
        <v>3.4779999999999998E-2</v>
      </c>
      <c r="D5" s="4">
        <v>7.0699999999999999E-3</v>
      </c>
      <c r="E5" s="4">
        <v>6.96E-3</v>
      </c>
      <c r="F5" s="4">
        <v>12.835929999999999</v>
      </c>
      <c r="G5" s="4">
        <v>8.5065299999999997</v>
      </c>
      <c r="H5" s="4">
        <v>8.251E-2</v>
      </c>
      <c r="I5" s="4">
        <v>0.27132000000000001</v>
      </c>
      <c r="J5" s="4">
        <v>33.694009999999999</v>
      </c>
      <c r="K5" s="4">
        <v>39.746420000000001</v>
      </c>
      <c r="L5" s="4">
        <v>2.5930000000000002E-2</v>
      </c>
      <c r="M5" s="11">
        <v>1.217E-2</v>
      </c>
    </row>
    <row r="6" spans="1:13" ht="15.25" thickBot="1" x14ac:dyDescent="0.8">
      <c r="B6" s="13">
        <v>1.8939999999999999E-2</v>
      </c>
      <c r="C6" s="14">
        <v>4.1480000000000003E-2</v>
      </c>
      <c r="D6" s="14">
        <v>8.1200000000000005E-3</v>
      </c>
      <c r="E6" s="14">
        <v>7.9000000000000008E-3</v>
      </c>
      <c r="F6" s="14">
        <v>12.81108</v>
      </c>
      <c r="G6" s="14">
        <v>8.0602800000000006</v>
      </c>
      <c r="H6" s="14">
        <v>7.0330000000000004E-2</v>
      </c>
      <c r="I6" s="14">
        <v>0.22911000000000001</v>
      </c>
      <c r="J6" s="14">
        <v>29.471430000000002</v>
      </c>
      <c r="K6" s="14">
        <v>35.1188</v>
      </c>
      <c r="L6" s="14">
        <v>2.7050000000000001E-2</v>
      </c>
      <c r="M6" s="15">
        <v>1.975E-2</v>
      </c>
    </row>
    <row r="9" spans="1:13" ht="15.25" thickBot="1" x14ac:dyDescent="0.8"/>
    <row r="10" spans="1:13" x14ac:dyDescent="0.65">
      <c r="A10" s="4" t="s">
        <v>160</v>
      </c>
      <c r="B10" s="19"/>
      <c r="C10" s="20" t="s">
        <v>149</v>
      </c>
      <c r="D10" s="21" t="s">
        <v>150</v>
      </c>
    </row>
    <row r="11" spans="1:13" x14ac:dyDescent="0.65">
      <c r="B11" s="12" t="s">
        <v>143</v>
      </c>
      <c r="C11" s="4">
        <v>3.4759999999999999E-2</v>
      </c>
      <c r="D11" s="11">
        <v>3.6564899999999998</v>
      </c>
    </row>
    <row r="12" spans="1:13" x14ac:dyDescent="0.65">
      <c r="B12" s="12" t="s">
        <v>144</v>
      </c>
      <c r="C12" s="4">
        <v>0.11044</v>
      </c>
      <c r="D12" s="11">
        <v>5.2087599999999998</v>
      </c>
    </row>
    <row r="13" spans="1:13" x14ac:dyDescent="0.65">
      <c r="B13" s="12" t="s">
        <v>145</v>
      </c>
      <c r="C13" s="4">
        <v>6.7519999999999997E-2</v>
      </c>
      <c r="D13" s="11">
        <v>10.41995</v>
      </c>
    </row>
    <row r="14" spans="1:13" x14ac:dyDescent="0.65">
      <c r="B14" s="12" t="s">
        <v>146</v>
      </c>
      <c r="C14" s="4">
        <v>0.24759999999999999</v>
      </c>
      <c r="D14" s="11">
        <v>11.591659999999999</v>
      </c>
    </row>
    <row r="15" spans="1:13" x14ac:dyDescent="0.65">
      <c r="B15" s="12" t="s">
        <v>147</v>
      </c>
      <c r="C15" s="4">
        <v>0.88673000000000002</v>
      </c>
      <c r="D15" s="11">
        <v>3.0008699999999999</v>
      </c>
    </row>
    <row r="16" spans="1:13" ht="15.25" thickBot="1" x14ac:dyDescent="0.8">
      <c r="B16" s="13" t="s">
        <v>148</v>
      </c>
      <c r="C16" s="14">
        <v>0.36537999999999998</v>
      </c>
      <c r="D16" s="15">
        <v>0.78202000000000005</v>
      </c>
    </row>
  </sheetData>
  <mergeCells count="6">
    <mergeCell ref="L2:M2"/>
    <mergeCell ref="B2:C2"/>
    <mergeCell ref="D2:E2"/>
    <mergeCell ref="F2:G2"/>
    <mergeCell ref="H2:I2"/>
    <mergeCell ref="J2:K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5BDE3-21B6-46A3-B3E3-F835208B055A}">
  <dimension ref="B1:C40"/>
  <sheetViews>
    <sheetView workbookViewId="0"/>
  </sheetViews>
  <sheetFormatPr defaultRowHeight="14.25" x14ac:dyDescent="0.65"/>
  <cols>
    <col min="2" max="2" width="60" customWidth="1"/>
    <col min="3" max="3" width="9.12890625" style="18"/>
  </cols>
  <sheetData>
    <row r="1" spans="2:3" ht="15" thickBot="1" x14ac:dyDescent="0.8"/>
    <row r="2" spans="2:3" ht="14.5" x14ac:dyDescent="0.65">
      <c r="B2" s="17"/>
      <c r="C2" s="21" t="s">
        <v>92</v>
      </c>
    </row>
    <row r="3" spans="2:3" ht="14.5" x14ac:dyDescent="0.65">
      <c r="B3" s="2" t="s">
        <v>55</v>
      </c>
      <c r="C3" s="11">
        <v>-0.28000000000000003</v>
      </c>
    </row>
    <row r="4" spans="2:3" ht="14.5" x14ac:dyDescent="0.65">
      <c r="B4" s="2" t="s">
        <v>56</v>
      </c>
      <c r="C4" s="11">
        <v>-0.1066</v>
      </c>
    </row>
    <row r="5" spans="2:3" ht="14.5" x14ac:dyDescent="0.65">
      <c r="B5" s="2" t="s">
        <v>57</v>
      </c>
      <c r="C5" s="11">
        <v>-8.2000000000000003E-2</v>
      </c>
    </row>
    <row r="6" spans="2:3" ht="14.5" x14ac:dyDescent="0.65">
      <c r="B6" s="2" t="s">
        <v>58</v>
      </c>
      <c r="C6" s="11">
        <v>-0.32800000000000001</v>
      </c>
    </row>
    <row r="7" spans="2:3" ht="14.5" x14ac:dyDescent="0.65">
      <c r="B7" s="2" t="s">
        <v>59</v>
      </c>
      <c r="C7" s="11">
        <v>-0.13120000000000001</v>
      </c>
    </row>
    <row r="8" spans="2:3" ht="14.5" x14ac:dyDescent="0.65">
      <c r="B8" s="2" t="s">
        <v>60</v>
      </c>
      <c r="C8" s="11">
        <v>-0.14349999999999999</v>
      </c>
    </row>
    <row r="9" spans="2:3" ht="14.5" x14ac:dyDescent="0.65">
      <c r="B9" s="2" t="s">
        <v>61</v>
      </c>
      <c r="C9" s="11">
        <v>-0.2419</v>
      </c>
    </row>
    <row r="10" spans="2:3" ht="14.5" x14ac:dyDescent="0.65">
      <c r="B10" s="2" t="s">
        <v>62</v>
      </c>
      <c r="C10" s="11">
        <v>-0.21729999999999999</v>
      </c>
    </row>
    <row r="11" spans="2:3" ht="14.5" x14ac:dyDescent="0.65">
      <c r="B11" s="2" t="s">
        <v>63</v>
      </c>
      <c r="C11" s="11">
        <v>-0.73799999999999999</v>
      </c>
    </row>
    <row r="12" spans="2:3" ht="14.5" x14ac:dyDescent="0.65">
      <c r="B12" s="2" t="s">
        <v>64</v>
      </c>
      <c r="C12" s="11">
        <v>-0.19270000000000001</v>
      </c>
    </row>
    <row r="13" spans="2:3" ht="14.5" x14ac:dyDescent="0.65">
      <c r="B13" s="2" t="s">
        <v>65</v>
      </c>
      <c r="C13" s="11">
        <v>-0.20910000000000001</v>
      </c>
    </row>
    <row r="14" spans="2:3" ht="14.5" x14ac:dyDescent="0.65">
      <c r="B14" s="2" t="s">
        <v>66</v>
      </c>
      <c r="C14" s="11">
        <v>-0.20910000000000001</v>
      </c>
    </row>
    <row r="15" spans="2:3" ht="14.5" x14ac:dyDescent="0.65">
      <c r="B15" s="2" t="s">
        <v>67</v>
      </c>
      <c r="C15" s="11">
        <v>-8.2000000000000003E-2</v>
      </c>
    </row>
    <row r="16" spans="2:3" ht="14.5" x14ac:dyDescent="0.65">
      <c r="B16" s="2" t="s">
        <v>68</v>
      </c>
      <c r="C16" s="11">
        <v>-0.1804</v>
      </c>
    </row>
    <row r="17" spans="2:3" ht="14.5" x14ac:dyDescent="0.65">
      <c r="B17" s="2" t="s">
        <v>69</v>
      </c>
      <c r="C17" s="11">
        <v>-0.14760000000000001</v>
      </c>
    </row>
    <row r="18" spans="2:3" ht="14.5" x14ac:dyDescent="0.65">
      <c r="B18" s="2" t="s">
        <v>70</v>
      </c>
      <c r="C18" s="11">
        <v>-0.1517</v>
      </c>
    </row>
    <row r="19" spans="2:3" ht="14.5" x14ac:dyDescent="0.65">
      <c r="B19" s="2" t="s">
        <v>71</v>
      </c>
      <c r="C19" s="11">
        <v>-0.2009</v>
      </c>
    </row>
    <row r="20" spans="2:3" ht="14.5" x14ac:dyDescent="0.65">
      <c r="B20" s="2" t="s">
        <v>72</v>
      </c>
      <c r="C20" s="11">
        <v>-0.14349999999999999</v>
      </c>
    </row>
    <row r="21" spans="2:3" ht="14.5" x14ac:dyDescent="0.65">
      <c r="B21" s="2" t="s">
        <v>73</v>
      </c>
      <c r="C21" s="11">
        <v>-0.1804</v>
      </c>
    </row>
    <row r="22" spans="2:3" ht="14.5" x14ac:dyDescent="0.65">
      <c r="B22" s="2" t="s">
        <v>74</v>
      </c>
      <c r="C22" s="11">
        <v>-6.5600000000000006E-2</v>
      </c>
    </row>
    <row r="23" spans="2:3" ht="14.5" x14ac:dyDescent="0.65">
      <c r="B23" s="2" t="s">
        <v>75</v>
      </c>
      <c r="C23" s="11">
        <v>-0.20499999999999999</v>
      </c>
    </row>
    <row r="24" spans="2:3" ht="14.5" x14ac:dyDescent="0.65">
      <c r="B24" s="2" t="s">
        <v>76</v>
      </c>
      <c r="C24" s="11">
        <v>-2.044E-2</v>
      </c>
    </row>
    <row r="25" spans="2:3" ht="14.5" x14ac:dyDescent="0.65">
      <c r="B25" s="2" t="s">
        <v>77</v>
      </c>
      <c r="C25" s="11">
        <v>-1.4E-2</v>
      </c>
    </row>
    <row r="26" spans="2:3" ht="14.5" x14ac:dyDescent="0.65">
      <c r="B26" s="2" t="s">
        <v>78</v>
      </c>
      <c r="C26" s="11">
        <v>-0.17599999999999999</v>
      </c>
    </row>
    <row r="27" spans="2:3" ht="14.5" x14ac:dyDescent="0.65">
      <c r="B27" s="2" t="s">
        <v>79</v>
      </c>
      <c r="C27" s="11">
        <v>-0.13639999999999999</v>
      </c>
    </row>
    <row r="28" spans="2:3" ht="14.5" x14ac:dyDescent="0.65">
      <c r="B28" s="2" t="s">
        <v>80</v>
      </c>
      <c r="C28" s="11">
        <v>-0.183</v>
      </c>
    </row>
    <row r="29" spans="2:3" ht="14.5" x14ac:dyDescent="0.65">
      <c r="B29" s="2" t="s">
        <v>81</v>
      </c>
      <c r="C29" s="11">
        <v>-0.216</v>
      </c>
    </row>
    <row r="30" spans="2:3" ht="14.5" x14ac:dyDescent="0.65">
      <c r="B30" s="2" t="s">
        <v>82</v>
      </c>
      <c r="C30" s="11">
        <v>-3.7699999999999997E-2</v>
      </c>
    </row>
    <row r="31" spans="2:3" ht="14.5" x14ac:dyDescent="0.65">
      <c r="B31" s="2" t="s">
        <v>83</v>
      </c>
      <c r="C31" s="11">
        <v>-6.9599999999999995E-2</v>
      </c>
    </row>
    <row r="32" spans="2:3" ht="14.5" x14ac:dyDescent="0.65">
      <c r="B32" s="2" t="s">
        <v>84</v>
      </c>
      <c r="C32" s="11">
        <v>-7.1529999999999996E-2</v>
      </c>
    </row>
    <row r="33" spans="2:3" ht="14.5" x14ac:dyDescent="0.65">
      <c r="B33" s="2" t="s">
        <v>85</v>
      </c>
      <c r="C33" s="11">
        <v>-0.60599999999999998</v>
      </c>
    </row>
    <row r="34" spans="2:3" ht="14.5" x14ac:dyDescent="0.65">
      <c r="B34" s="2" t="s">
        <v>86</v>
      </c>
      <c r="C34" s="11">
        <v>-0.36720000000000003</v>
      </c>
    </row>
    <row r="35" spans="2:3" ht="14.5" x14ac:dyDescent="0.65">
      <c r="B35" s="2" t="s">
        <v>87</v>
      </c>
      <c r="C35" s="11">
        <v>-0.32040000000000002</v>
      </c>
    </row>
    <row r="36" spans="2:3" ht="14.5" x14ac:dyDescent="0.65">
      <c r="B36" s="2" t="s">
        <v>88</v>
      </c>
      <c r="C36" s="11">
        <v>-0.53280000000000005</v>
      </c>
    </row>
    <row r="37" spans="2:3" ht="14.5" x14ac:dyDescent="0.65">
      <c r="B37" s="2" t="s">
        <v>89</v>
      </c>
      <c r="C37" s="11">
        <v>-0.36420000000000002</v>
      </c>
    </row>
    <row r="38" spans="2:3" ht="14.5" x14ac:dyDescent="0.65">
      <c r="B38" s="2" t="s">
        <v>90</v>
      </c>
      <c r="C38" s="11">
        <v>-0.26400000000000001</v>
      </c>
    </row>
    <row r="39" spans="2:3" ht="15.25" thickBot="1" x14ac:dyDescent="0.8">
      <c r="B39" s="3" t="s">
        <v>91</v>
      </c>
      <c r="C39" s="15">
        <v>-0.22</v>
      </c>
    </row>
    <row r="40" spans="2:3" ht="15.75" x14ac:dyDescent="0.65">
      <c r="B40" s="36" t="s">
        <v>325</v>
      </c>
      <c r="C40" s="30">
        <f>AVERAGE(C3:C39)</f>
        <v>-0.2117775675675676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EC19C-4D5A-470D-A901-5606366018FA}">
  <dimension ref="B1:S9"/>
  <sheetViews>
    <sheetView workbookViewId="0"/>
  </sheetViews>
  <sheetFormatPr defaultColWidth="9.12890625" defaultRowHeight="14.5" x14ac:dyDescent="0.65"/>
  <cols>
    <col min="1" max="2" width="9.12890625" style="4"/>
    <col min="3" max="3" width="14.34765625" style="4" bestFit="1" customWidth="1"/>
    <col min="4" max="5" width="9.12890625" style="4"/>
    <col min="6" max="6" width="14.34765625" style="4" bestFit="1" customWidth="1"/>
    <col min="7" max="8" width="9.12890625" style="4"/>
    <col min="9" max="9" width="14.34765625" style="4" bestFit="1" customWidth="1"/>
    <col min="10" max="11" width="9.12890625" style="4"/>
    <col min="12" max="12" width="14.34765625" style="4" bestFit="1" customWidth="1"/>
    <col min="13" max="14" width="9.12890625" style="4"/>
    <col min="15" max="15" width="14.34765625" style="4" bestFit="1" customWidth="1"/>
    <col min="16" max="17" width="9.12890625" style="4"/>
    <col min="18" max="18" width="14.34765625" style="4" bestFit="1" customWidth="1"/>
    <col min="19" max="16384" width="9.12890625" style="4"/>
  </cols>
  <sheetData>
    <row r="1" spans="2:19" ht="15.25" thickBot="1" x14ac:dyDescent="0.8"/>
    <row r="2" spans="2:19" x14ac:dyDescent="0.65">
      <c r="B2" s="19"/>
      <c r="C2" s="20" t="s">
        <v>11</v>
      </c>
      <c r="D2" s="21"/>
      <c r="E2" s="19"/>
      <c r="F2" s="20" t="s">
        <v>18</v>
      </c>
      <c r="G2" s="20"/>
      <c r="H2" s="19"/>
      <c r="I2" s="20" t="s">
        <v>19</v>
      </c>
      <c r="J2" s="21"/>
      <c r="K2" s="19"/>
      <c r="L2" s="20" t="s">
        <v>20</v>
      </c>
      <c r="M2" s="21"/>
      <c r="N2" s="19"/>
      <c r="O2" s="20" t="s">
        <v>21</v>
      </c>
      <c r="P2" s="21"/>
      <c r="Q2" s="19"/>
      <c r="R2" s="20" t="s">
        <v>22</v>
      </c>
      <c r="S2" s="21"/>
    </row>
    <row r="3" spans="2:19" ht="31" x14ac:dyDescent="0.65">
      <c r="B3" s="12" t="s">
        <v>164</v>
      </c>
      <c r="C3" s="22" t="s">
        <v>142</v>
      </c>
      <c r="D3" s="11" t="s">
        <v>7</v>
      </c>
      <c r="E3" s="12" t="s">
        <v>164</v>
      </c>
      <c r="F3" s="22" t="s">
        <v>142</v>
      </c>
      <c r="G3" s="4" t="s">
        <v>7</v>
      </c>
      <c r="H3" s="12" t="s">
        <v>164</v>
      </c>
      <c r="I3" s="22" t="s">
        <v>142</v>
      </c>
      <c r="J3" s="11" t="s">
        <v>7</v>
      </c>
      <c r="K3" s="12" t="s">
        <v>164</v>
      </c>
      <c r="L3" s="22" t="s">
        <v>142</v>
      </c>
      <c r="M3" s="11" t="s">
        <v>7</v>
      </c>
      <c r="N3" s="12" t="s">
        <v>164</v>
      </c>
      <c r="O3" s="22" t="s">
        <v>142</v>
      </c>
      <c r="P3" s="11" t="s">
        <v>7</v>
      </c>
      <c r="Q3" s="12" t="s">
        <v>164</v>
      </c>
      <c r="R3" s="22" t="s">
        <v>142</v>
      </c>
      <c r="S3" s="11" t="s">
        <v>7</v>
      </c>
    </row>
    <row r="4" spans="2:19" x14ac:dyDescent="0.7">
      <c r="B4" s="12" t="s">
        <v>12</v>
      </c>
      <c r="C4" s="26">
        <v>103.7817932668756</v>
      </c>
      <c r="D4" s="27">
        <v>8.5352184042608623E-2</v>
      </c>
      <c r="E4" s="12" t="s">
        <v>23</v>
      </c>
      <c r="F4" s="4">
        <v>72.960657506874981</v>
      </c>
      <c r="G4" s="4">
        <v>0.75311070327208407</v>
      </c>
      <c r="H4" s="12" t="s">
        <v>29</v>
      </c>
      <c r="I4" s="4">
        <v>13.658963438482145</v>
      </c>
      <c r="J4" s="11">
        <v>0.38352733455712695</v>
      </c>
      <c r="K4" s="12" t="s">
        <v>35</v>
      </c>
      <c r="L4" s="4">
        <v>13.085007522321419</v>
      </c>
      <c r="M4" s="11">
        <v>0.25699954177367279</v>
      </c>
      <c r="N4" s="12" t="s">
        <v>23</v>
      </c>
      <c r="O4" s="4">
        <v>2.5646459988690453</v>
      </c>
      <c r="P4" s="11">
        <v>4.673862257058E-2</v>
      </c>
      <c r="Q4" s="12" t="s">
        <v>46</v>
      </c>
      <c r="R4" s="4">
        <v>1.7023441777777819</v>
      </c>
      <c r="S4" s="11">
        <v>7.9584866976534038E-2</v>
      </c>
    </row>
    <row r="5" spans="2:19" x14ac:dyDescent="0.7">
      <c r="B5" s="12" t="s">
        <v>13</v>
      </c>
      <c r="C5" s="26">
        <v>97.718501335292274</v>
      </c>
      <c r="D5" s="27">
        <v>0.35919716739986401</v>
      </c>
      <c r="E5" s="12" t="s">
        <v>24</v>
      </c>
      <c r="F5" s="4">
        <v>67.232468074726015</v>
      </c>
      <c r="G5" s="4">
        <v>0.92092052886139852</v>
      </c>
      <c r="H5" s="12" t="s">
        <v>30</v>
      </c>
      <c r="I5" s="4">
        <v>12.170647891244018</v>
      </c>
      <c r="J5" s="11">
        <v>7.0922440663131289E-2</v>
      </c>
      <c r="K5" s="12" t="s">
        <v>36</v>
      </c>
      <c r="L5" s="4">
        <v>11.281252047017869</v>
      </c>
      <c r="M5" s="11">
        <v>0.27012676675655251</v>
      </c>
      <c r="N5" s="12" t="s">
        <v>41</v>
      </c>
      <c r="O5" s="4">
        <v>2.1240670579613092</v>
      </c>
      <c r="P5" s="11">
        <v>1.4987126396348097E-2</v>
      </c>
      <c r="Q5" s="12" t="s">
        <v>47</v>
      </c>
      <c r="R5" s="4">
        <v>1.3943497555555604</v>
      </c>
      <c r="S5" s="11">
        <v>2.7978889695488398E-3</v>
      </c>
    </row>
    <row r="6" spans="2:19" x14ac:dyDescent="0.7">
      <c r="B6" s="12" t="s">
        <v>14</v>
      </c>
      <c r="C6" s="26">
        <v>92.317393838452745</v>
      </c>
      <c r="D6" s="27">
        <v>0.27402132838468968</v>
      </c>
      <c r="E6" s="12" t="s">
        <v>25</v>
      </c>
      <c r="F6" s="4">
        <v>64.171093499523792</v>
      </c>
      <c r="G6" s="4">
        <v>0.11052863748009437</v>
      </c>
      <c r="H6" s="12" t="s">
        <v>31</v>
      </c>
      <c r="I6" s="4">
        <v>10.273108519464285</v>
      </c>
      <c r="J6" s="11">
        <v>0.32029805197665162</v>
      </c>
      <c r="K6" s="12" t="s">
        <v>37</v>
      </c>
      <c r="L6" s="4">
        <v>10.34219370773809</v>
      </c>
      <c r="M6" s="11">
        <v>0.28320156187569706</v>
      </c>
      <c r="N6" s="12" t="s">
        <v>42</v>
      </c>
      <c r="O6" s="4">
        <v>1.9725217790773806</v>
      </c>
      <c r="P6" s="11">
        <v>0.10867776317265686</v>
      </c>
      <c r="Q6" s="12" t="s">
        <v>48</v>
      </c>
      <c r="R6" s="4">
        <v>1.1214405333333382</v>
      </c>
      <c r="S6" s="11">
        <v>4.3880400301311115E-2</v>
      </c>
    </row>
    <row r="7" spans="2:19" x14ac:dyDescent="0.7">
      <c r="B7" s="12" t="s">
        <v>15</v>
      </c>
      <c r="C7" s="26">
        <v>81.706840334195192</v>
      </c>
      <c r="D7" s="27">
        <v>1.1191494830973534</v>
      </c>
      <c r="E7" s="12" t="s">
        <v>26</v>
      </c>
      <c r="F7" s="4">
        <v>58.493776498928511</v>
      </c>
      <c r="G7" s="4">
        <v>2.4066178373292209</v>
      </c>
      <c r="H7" s="12" t="s">
        <v>32</v>
      </c>
      <c r="I7" s="4">
        <v>9.0880764922321227</v>
      </c>
      <c r="J7" s="11">
        <v>0.39355459621390737</v>
      </c>
      <c r="K7" s="12" t="s">
        <v>38</v>
      </c>
      <c r="L7" s="4">
        <v>8.6134701616071325</v>
      </c>
      <c r="M7" s="11">
        <v>0.38640403242727145</v>
      </c>
      <c r="N7" s="12" t="s">
        <v>43</v>
      </c>
      <c r="O7" s="4">
        <v>1.8752301370238111</v>
      </c>
      <c r="P7" s="11">
        <v>0.16103960166231035</v>
      </c>
      <c r="Q7" s="12" t="s">
        <v>49</v>
      </c>
      <c r="R7" s="4">
        <v>0.86937665000000497</v>
      </c>
      <c r="S7" s="11">
        <v>4.0069148564977404E-2</v>
      </c>
    </row>
    <row r="8" spans="2:19" x14ac:dyDescent="0.7">
      <c r="B8" s="12" t="s">
        <v>16</v>
      </c>
      <c r="C8" s="26">
        <v>68.926430791248862</v>
      </c>
      <c r="D8" s="27">
        <v>1.9887689615560826</v>
      </c>
      <c r="E8" s="12" t="s">
        <v>27</v>
      </c>
      <c r="F8" s="4">
        <v>52.576804364910679</v>
      </c>
      <c r="G8" s="4">
        <v>2.1516488182114437</v>
      </c>
      <c r="H8" s="12" t="s">
        <v>33</v>
      </c>
      <c r="I8" s="4">
        <v>7.9818480452678502</v>
      </c>
      <c r="J8" s="11">
        <v>0.97521274638930766</v>
      </c>
      <c r="K8" s="12" t="s">
        <v>39</v>
      </c>
      <c r="L8" s="4">
        <v>7.5726371334821652</v>
      </c>
      <c r="M8" s="11">
        <v>0.20748096689803588</v>
      </c>
      <c r="N8" s="12" t="s">
        <v>44</v>
      </c>
      <c r="O8" s="4">
        <v>1.3731076926488108</v>
      </c>
      <c r="P8" s="11">
        <v>2.2614815597509528E-2</v>
      </c>
      <c r="Q8" s="12" t="s">
        <v>50</v>
      </c>
      <c r="R8" s="4">
        <v>0.8196886388888931</v>
      </c>
      <c r="S8" s="11">
        <v>4.8390224449407694E-2</v>
      </c>
    </row>
    <row r="9" spans="2:19" ht="15.25" thickBot="1" x14ac:dyDescent="0.85">
      <c r="B9" s="13" t="s">
        <v>17</v>
      </c>
      <c r="C9" s="28">
        <v>60.478726487589299</v>
      </c>
      <c r="D9" s="29">
        <v>0.4687207416601018</v>
      </c>
      <c r="E9" s="13" t="s">
        <v>28</v>
      </c>
      <c r="F9" s="14">
        <v>45.431390101071415</v>
      </c>
      <c r="G9" s="14">
        <v>2.3328820281112739</v>
      </c>
      <c r="H9" s="13" t="s">
        <v>34</v>
      </c>
      <c r="I9" s="14">
        <v>7.3206769096428559</v>
      </c>
      <c r="J9" s="15">
        <v>0.22406600492784889</v>
      </c>
      <c r="K9" s="13" t="s">
        <v>40</v>
      </c>
      <c r="L9" s="14">
        <v>6.5632915202381019</v>
      </c>
      <c r="M9" s="15">
        <v>0.32739224757277013</v>
      </c>
      <c r="N9" s="13" t="s">
        <v>45</v>
      </c>
      <c r="O9" s="14">
        <v>1.155601264831349</v>
      </c>
      <c r="P9" s="15">
        <v>0.11147968412341101</v>
      </c>
      <c r="Q9" s="13" t="s">
        <v>51</v>
      </c>
      <c r="R9" s="14">
        <v>0.60851980000000461</v>
      </c>
      <c r="S9" s="15">
        <v>0.12356543674108914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1267C-194A-4E14-889D-0321A5A33149}">
  <dimension ref="B3:H10"/>
  <sheetViews>
    <sheetView workbookViewId="0"/>
  </sheetViews>
  <sheetFormatPr defaultRowHeight="14.25" x14ac:dyDescent="0.65"/>
  <cols>
    <col min="3" max="3" width="11.34765625" customWidth="1"/>
    <col min="5" max="5" width="15.6953125" customWidth="1"/>
    <col min="7" max="7" width="12.21484375" customWidth="1"/>
  </cols>
  <sheetData>
    <row r="3" spans="2:8" ht="15" thickBot="1" x14ac:dyDescent="0.8"/>
    <row r="4" spans="2:8" ht="45.5" x14ac:dyDescent="0.65">
      <c r="B4" s="19"/>
      <c r="C4" s="23" t="s">
        <v>161</v>
      </c>
      <c r="D4" s="20" t="s">
        <v>324</v>
      </c>
      <c r="E4" s="23" t="s">
        <v>162</v>
      </c>
      <c r="F4" s="20" t="s">
        <v>324</v>
      </c>
      <c r="G4" s="23" t="s">
        <v>163</v>
      </c>
      <c r="H4" s="21" t="s">
        <v>324</v>
      </c>
    </row>
    <row r="5" spans="2:8" ht="14.5" x14ac:dyDescent="0.65">
      <c r="B5" s="12" t="s">
        <v>0</v>
      </c>
      <c r="C5" s="4">
        <v>1945.2712899999999</v>
      </c>
      <c r="D5" s="4">
        <v>19.52195</v>
      </c>
      <c r="E5" s="4">
        <v>26430.770680000001</v>
      </c>
      <c r="F5" s="4">
        <v>515.32798000000003</v>
      </c>
      <c r="G5" s="4">
        <v>8137.96126</v>
      </c>
      <c r="H5" s="11">
        <v>1316.8380199999999</v>
      </c>
    </row>
    <row r="6" spans="2:8" ht="14.5" x14ac:dyDescent="0.65">
      <c r="B6" s="12" t="s">
        <v>1</v>
      </c>
      <c r="C6" s="4">
        <v>3201.2854400000001</v>
      </c>
      <c r="D6" s="4">
        <v>181.01146</v>
      </c>
      <c r="E6" s="4">
        <v>18843.882549999998</v>
      </c>
      <c r="F6" s="4">
        <v>2264.6518900000001</v>
      </c>
      <c r="G6" s="4">
        <v>2745.0637200000001</v>
      </c>
      <c r="H6" s="11">
        <v>765.58363999999995</v>
      </c>
    </row>
    <row r="7" spans="2:8" ht="14.5" x14ac:dyDescent="0.65">
      <c r="B7" s="12" t="s">
        <v>2</v>
      </c>
      <c r="C7" s="4">
        <v>9206.1431300000004</v>
      </c>
      <c r="D7" s="4">
        <v>1945.52766</v>
      </c>
      <c r="E7" s="4">
        <v>10367.577450000001</v>
      </c>
      <c r="F7" s="4">
        <v>3414.0469899999998</v>
      </c>
      <c r="G7" s="4">
        <v>886.67271000000005</v>
      </c>
      <c r="H7" s="11">
        <v>70.719449999999995</v>
      </c>
    </row>
    <row r="8" spans="2:8" ht="14.5" x14ac:dyDescent="0.65">
      <c r="B8" s="12" t="s">
        <v>3</v>
      </c>
      <c r="C8" s="4">
        <v>14314.052879999999</v>
      </c>
      <c r="D8" s="4">
        <v>837.18430999999998</v>
      </c>
      <c r="E8" s="4">
        <v>6489.7238799999996</v>
      </c>
      <c r="F8" s="4">
        <v>689.48809000000006</v>
      </c>
      <c r="G8" s="4"/>
      <c r="H8" s="11"/>
    </row>
    <row r="9" spans="2:8" ht="14.5" x14ac:dyDescent="0.65">
      <c r="B9" s="12" t="s">
        <v>4</v>
      </c>
      <c r="C9" s="4">
        <v>15206.5561</v>
      </c>
      <c r="D9" s="4">
        <v>472.57350000000002</v>
      </c>
      <c r="E9" s="4">
        <v>4395.7465899999997</v>
      </c>
      <c r="F9" s="4">
        <v>1578.1802600000001</v>
      </c>
      <c r="G9" s="4"/>
      <c r="H9" s="11"/>
    </row>
    <row r="10" spans="2:8" ht="15.25" thickBot="1" x14ac:dyDescent="0.8">
      <c r="B10" s="13" t="s">
        <v>5</v>
      </c>
      <c r="C10" s="14">
        <v>22925.337039999999</v>
      </c>
      <c r="D10" s="14">
        <v>707.03472999999997</v>
      </c>
      <c r="E10" s="14">
        <v>2089.1717100000001</v>
      </c>
      <c r="F10" s="14">
        <v>21.836939999999998</v>
      </c>
      <c r="G10" s="14"/>
      <c r="H10" s="15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770CE-B184-42BE-8371-A19BEA778408}">
  <dimension ref="A1:C15"/>
  <sheetViews>
    <sheetView workbookViewId="0"/>
  </sheetViews>
  <sheetFormatPr defaultRowHeight="14.25" x14ac:dyDescent="0.65"/>
  <cols>
    <col min="2" max="2" width="5.43359375" customWidth="1"/>
    <col min="3" max="3" width="23.6484375" customWidth="1"/>
  </cols>
  <sheetData>
    <row r="1" spans="1:3" ht="15" thickBot="1" x14ac:dyDescent="0.8"/>
    <row r="2" spans="1:3" ht="32" x14ac:dyDescent="0.65">
      <c r="A2" s="1"/>
      <c r="B2" s="24" t="s">
        <v>94</v>
      </c>
      <c r="C2" s="25" t="s">
        <v>93</v>
      </c>
    </row>
    <row r="3" spans="1:3" ht="14.5" x14ac:dyDescent="0.65">
      <c r="A3" s="1"/>
      <c r="B3" s="12">
        <v>1.7000000000000001E-2</v>
      </c>
      <c r="C3" s="11">
        <v>9.4746299999999994</v>
      </c>
    </row>
    <row r="4" spans="1:3" ht="14.5" x14ac:dyDescent="0.65">
      <c r="A4" s="1"/>
      <c r="B4" s="12">
        <v>0.249</v>
      </c>
      <c r="C4" s="11">
        <v>10.8</v>
      </c>
    </row>
    <row r="5" spans="1:3" ht="14.5" x14ac:dyDescent="0.65">
      <c r="A5" s="1"/>
      <c r="B5" s="12">
        <v>5.0000000000000001E-3</v>
      </c>
      <c r="C5" s="11">
        <v>35.443040000000003</v>
      </c>
    </row>
    <row r="6" spans="1:3" ht="14.5" x14ac:dyDescent="0.65">
      <c r="A6" s="1"/>
      <c r="B6" s="12">
        <v>5.0000000000000001E-3</v>
      </c>
      <c r="C6" s="11">
        <v>38.323349999999998</v>
      </c>
    </row>
    <row r="7" spans="1:3" ht="14.5" x14ac:dyDescent="0.65">
      <c r="A7" s="1"/>
      <c r="B7" s="12">
        <v>5.2999999999999999E-2</v>
      </c>
      <c r="C7" s="11">
        <v>26.200869999999998</v>
      </c>
    </row>
    <row r="8" spans="1:3" ht="14.5" x14ac:dyDescent="0.65">
      <c r="A8" s="1"/>
      <c r="B8" s="12">
        <v>5.0000000000000001E-3</v>
      </c>
      <c r="C8" s="11">
        <v>20</v>
      </c>
    </row>
    <row r="9" spans="1:3" ht="14.5" x14ac:dyDescent="0.65">
      <c r="A9" s="1"/>
      <c r="B9" s="12">
        <v>6.3533299999999997</v>
      </c>
      <c r="C9" s="11">
        <v>7.6666699999999999</v>
      </c>
    </row>
    <row r="10" spans="1:3" ht="14.5" x14ac:dyDescent="0.65">
      <c r="A10" s="1"/>
      <c r="B10" s="12">
        <v>9.8000000000000007</v>
      </c>
      <c r="C10" s="11">
        <v>4</v>
      </c>
    </row>
    <row r="11" spans="1:3" ht="14.5" x14ac:dyDescent="0.65">
      <c r="A11" s="1"/>
      <c r="B11" s="12">
        <v>5.3</v>
      </c>
      <c r="C11" s="11">
        <v>5</v>
      </c>
    </row>
    <row r="12" spans="1:3" ht="14.5" x14ac:dyDescent="0.65">
      <c r="A12" s="1"/>
      <c r="B12" s="12">
        <v>4.9000000000000004</v>
      </c>
      <c r="C12" s="11">
        <v>8.6</v>
      </c>
    </row>
    <row r="13" spans="1:3" ht="14.5" x14ac:dyDescent="0.65">
      <c r="A13" s="1"/>
      <c r="B13" s="12">
        <v>3.6</v>
      </c>
      <c r="C13" s="11">
        <v>10</v>
      </c>
    </row>
    <row r="14" spans="1:3" ht="14.5" x14ac:dyDescent="0.65">
      <c r="A14" s="1"/>
      <c r="B14" s="12">
        <v>2.8</v>
      </c>
      <c r="C14" s="11">
        <v>14.2</v>
      </c>
    </row>
    <row r="15" spans="1:3" ht="15.25" thickBot="1" x14ac:dyDescent="0.8">
      <c r="A15" s="1"/>
      <c r="B15" s="13">
        <v>1.7</v>
      </c>
      <c r="C15" s="15">
        <v>17.1000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.2</vt:lpstr>
      <vt:lpstr>Fig.3</vt:lpstr>
      <vt:lpstr>Fig4</vt:lpstr>
      <vt:lpstr>Fig.5</vt:lpstr>
      <vt:lpstr>Fig.6</vt:lpstr>
      <vt:lpstr>Fig. S1</vt:lpstr>
      <vt:lpstr>Fig. S2</vt:lpstr>
      <vt:lpstr>Fig.S3</vt:lpstr>
      <vt:lpstr>Fig. S4</vt:lpstr>
      <vt:lpstr>Fig. S5</vt:lpstr>
      <vt:lpstr>Fig.S9</vt:lpstr>
      <vt:lpstr>Fig.S10</vt:lpstr>
      <vt:lpstr>Fig.S11</vt:lpstr>
      <vt:lpstr>Fig.S12</vt:lpstr>
      <vt:lpstr>Fig.S13</vt:lpstr>
      <vt:lpstr>Fig.S14</vt:lpstr>
      <vt:lpstr>Fig.S15</vt:lpstr>
      <vt:lpstr>Fig.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ha</dc:creator>
  <cp:lastModifiedBy>郑艳玲</cp:lastModifiedBy>
  <dcterms:created xsi:type="dcterms:W3CDTF">2022-12-30T09:43:50Z</dcterms:created>
  <dcterms:modified xsi:type="dcterms:W3CDTF">2023-01-10T01:20:55Z</dcterms:modified>
</cp:coreProperties>
</file>